
<file path=[Content_Types].xml><?xml version="1.0" encoding="utf-8"?>
<Types xmlns="http://schemas.openxmlformats.org/package/2006/content-types"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5"/>
  <workbookPr autoCompressPictures="0"/>
  <bookViews>
    <workbookView xWindow="0" yWindow="0" windowWidth="25605" windowHeight="14265" tabRatio="722" activeTab="1"/>
  </bookViews>
  <sheets>
    <sheet name="Embryo" sheetId="1" r:id="rId1"/>
    <sheet name="Brain" sheetId="2" r:id="rId2"/>
    <sheet name="Gut" sheetId="3" r:id="rId3"/>
    <sheet name="Liver" sheetId="4" r:id="rId4"/>
    <sheet name="Ovary" sheetId="5" r:id="rId5"/>
    <sheet name="Testis" sheetId="6" r:id="rId6"/>
    <sheet name="Eye" sheetId="7" r:id="rId7"/>
    <sheet name="Heart" sheetId="8" r:id="rId8"/>
    <sheet name="Summary" sheetId="9" r:id="rId9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11" i="9"/>
</calcChain>
</file>

<file path=xl/sharedStrings.xml><?xml version="1.0" encoding="utf-8"?>
<sst xmlns="http://schemas.openxmlformats.org/spreadsheetml/2006/main" count="2604" uniqueCount="1610">
  <si>
    <t>ID</t>
  </si>
  <si>
    <t>miRDeep2 score</t>
  </si>
  <si>
    <t>estimated probability that the miRNA candidate is a true positive</t>
  </si>
  <si>
    <t>rfam alert</t>
  </si>
  <si>
    <t>total read count</t>
  </si>
  <si>
    <t>mature read count</t>
  </si>
  <si>
    <t>loop read count</t>
  </si>
  <si>
    <t>star read count</t>
  </si>
  <si>
    <t>significant randfold p-value</t>
  </si>
  <si>
    <t>miRBase miRNA</t>
  </si>
  <si>
    <t>example miRBase miRNA with the same seed</t>
  </si>
  <si>
    <t>consensus mature sequence</t>
  </si>
  <si>
    <t>consensus star sequence</t>
  </si>
  <si>
    <t>consensus precursor sequence</t>
  </si>
  <si>
    <t>precursor coordinate</t>
  </si>
  <si>
    <t>gis-dre-mir-4</t>
  </si>
  <si>
    <t>74 +/- 6%</t>
  </si>
  <si>
    <t>no</t>
  </si>
  <si>
    <t>aaaguaacaagugucaagugac</t>
  </si>
  <si>
    <t>cacuugacacuuguuacuuuuc</t>
  </si>
  <si>
    <t>aaaguaacaagugucaagugacgaugguguccagucacuugacacuuguuacuuuuc</t>
  </si>
  <si>
    <t>gi|312144708|ref|NC_007133.5|DanioreriostrainTuebingenchromosome22,Zv9:8785310..8785367:-</t>
  </si>
  <si>
    <t>gis-dre-mir-7</t>
  </si>
  <si>
    <t>hsa-miR-362-3p</t>
  </si>
  <si>
    <t>aacacaccugucuucaaugacug</t>
  </si>
  <si>
    <t>gguuggguuaguuguguuug</t>
  </si>
  <si>
    <t>aacacaccugucuucaaugacugaguucuccuucagguuggguuaguuguguuug</t>
  </si>
  <si>
    <t>gi|312144705|ref|NC_007136.5|DanioreriostrainTuebingenchromosome25,Zv9:38486233..38486288:-</t>
  </si>
  <si>
    <t>gis-dre-mir-81</t>
  </si>
  <si>
    <t>hsa-miR-4293</t>
  </si>
  <si>
    <t>uagccugaacaaaaccugauug</t>
  </si>
  <si>
    <t>aucuuuguucuggcuaua</t>
  </si>
  <si>
    <t>aucuuuguucuggcuauauugaaggaguauucagaauguagccugaacaaaaccugauug</t>
  </si>
  <si>
    <t>gi|312144723|ref|NC_007118.5|DanioreriostrainTuebingenchromosome7,Zv9:1663616..1663676:+</t>
  </si>
  <si>
    <t>gis-dre-mir-85</t>
  </si>
  <si>
    <t>hsa-miR-6507-5p</t>
  </si>
  <si>
    <t>caagaauaggaccuucaggc</t>
  </si>
  <si>
    <t>augauguccauuucugcugcg</t>
  </si>
  <si>
    <t>augauguccauuucugcugcgcuugugguugucaggagugcaagaauaggaccuucaggc</t>
  </si>
  <si>
    <t>gi|312144716|ref|NC_007125.5|DanioreriostrainTuebingenchromosome14,Zv9:34294884..34294944:-</t>
  </si>
  <si>
    <t>gis-dre-mir-86</t>
  </si>
  <si>
    <t>82 +/- 7%</t>
  </si>
  <si>
    <t>auucacuauugacugucccuug</t>
  </si>
  <si>
    <t>agggagagucaauagugaacaca</t>
  </si>
  <si>
    <t>auucacuauugacugucccuuguuccaaaaucuuuacgagggagagucaauagugaacaca</t>
  </si>
  <si>
    <t>gi|312144706|ref|NC_007135.5|DanioreriostrainTuebingenchromosome24,Zv9:24784671..24784732:+</t>
  </si>
  <si>
    <t>gis-dre-mir-149</t>
  </si>
  <si>
    <t>hsa-miR-4521</t>
  </si>
  <si>
    <t>gcuaaggaugaaagcaggggc</t>
  </si>
  <si>
    <t>cugugcuugagucaaaaguuu</t>
  </si>
  <si>
    <t>cugugcuugagucaaaaguuuguacauccagcuaaggaugaaagcaggggc</t>
  </si>
  <si>
    <t>gi|312144725|ref|NC_007116.5|DanioreriostrainTuebingenchromosome5,Zv9:16282320..16282371:-</t>
  </si>
  <si>
    <t>gis-dre-mir-150</t>
  </si>
  <si>
    <t>79 +/- 7%</t>
  </si>
  <si>
    <t>acgacacuguucugauuggcugu</t>
  </si>
  <si>
    <t>cuguggucagcgcugggucgu</t>
  </si>
  <si>
    <t>cuguggucagcgcugggucguugcagugugaagauauagccgacgacacuguucugauuggcugu</t>
  </si>
  <si>
    <t>gi|312144710|ref|NC_007131.5|DanioreriostrainTuebingenchromosome20,Zv9:6020708..6020773:-</t>
  </si>
  <si>
    <t>gis-dre-mir-177</t>
  </si>
  <si>
    <t>hsa-miR-5187-3p</t>
  </si>
  <si>
    <t>ucugaaucugauguuauugcau</t>
  </si>
  <si>
    <t>gcaguagugucugauucuguca</t>
  </si>
  <si>
    <t>gcaguagugucugauucugucauuucauaagcaugucugaaucugauguuauugcau</t>
  </si>
  <si>
    <t>gi|312122277|ref|NW_003336271.1|DanioreriostrainTuebingenunplacedgenomicscaffold,Zv9_scaffold3556:41563..41620:+</t>
  </si>
  <si>
    <t>gis-dre-mir-211</t>
  </si>
  <si>
    <t>85 +/- 8%</t>
  </si>
  <si>
    <t>guagaagaucagaugguuuuauu</t>
  </si>
  <si>
    <t>auaaaacaucuuuucugucuagc</t>
  </si>
  <si>
    <t>guagaagaucagaugguuuuauuauuuguuaaguauuuaauuuccuaauaaaacaucuuuucugucuagc</t>
  </si>
  <si>
    <t>gi|312144725|ref|NC_007116.5|DanioreriostrainTuebingenchromosome5,Zv9:21972661..21972731:-</t>
  </si>
  <si>
    <t>gis-dre-mir-266</t>
  </si>
  <si>
    <t>83 +/- 10%</t>
  </si>
  <si>
    <t>cagcugaaccacugcacugugu</t>
  </si>
  <si>
    <t>ucagugcagugguucagcuga</t>
  </si>
  <si>
    <t>ucagugcagugguucagcugaaaucaagcauuacauuacagcugaaccacugcacugugu</t>
  </si>
  <si>
    <t>gi|312121638|ref|NW_003336902.1|DanioreriostrainTuebingenunplacedgenomicscaffold,Zv9_NA92:19490..19550:+</t>
  </si>
  <si>
    <t>gis-dre-mir-285</t>
  </si>
  <si>
    <t>78 +/- 7%</t>
  </si>
  <si>
    <t>aauagaaugucugauuuaaca</t>
  </si>
  <si>
    <t>ucugaaucugauguuauugcauuagcaugccugauuuagccugucugauuuugaugugcuaauagaaugucugauuuaaca</t>
  </si>
  <si>
    <t>gi|312122277|ref|NW_003336271.1|DanioreriostrainTuebingenunplacedgenomicscaffold,Zv9_scaffold3556:41598..41679:+</t>
  </si>
  <si>
    <t>gis-dre-mir-286</t>
  </si>
  <si>
    <t>hsa-miR-4680-3p</t>
  </si>
  <si>
    <t>ucugaauuuauuagguggaguu</t>
  </si>
  <si>
    <t>cccgccucugaauucaauagg</t>
  </si>
  <si>
    <t>ucugaauuuauuagguggaguuugacuucauucagccccgccucugaauucaauagg</t>
  </si>
  <si>
    <t>gi|312144717|ref|NC_007124.5|DanioreriostrainTuebingenchromosome13,Zv9:422631..422688:+</t>
  </si>
  <si>
    <t>gis-dre-mir-303</t>
  </si>
  <si>
    <t>ugacuugaaagggacuugcuagacc</t>
  </si>
  <si>
    <t>auaagcagugacuucgcuugagucug</t>
  </si>
  <si>
    <t>ugacuugaaagggacuugcuagaccaagcuacgacuugacgugacuugaaauaagcagugacuucgcuugagucug</t>
  </si>
  <si>
    <t>gi|312144725|ref|NC_007116.5|DanioreriostrainTuebingenchromosome5,Zv9:881073..881149:+</t>
  </si>
  <si>
    <t>gis-dre-mir-310</t>
  </si>
  <si>
    <t>agacaucgauggguagcaucca</t>
  </si>
  <si>
    <t>ugaugacacccauugacuuccaucguuu</t>
  </si>
  <si>
    <t>ugaugacacccauugacuuccaucguuuuucuuucuguagacaucgauggguagcaucca</t>
  </si>
  <si>
    <t>gi|312144728|ref|NC_007113.5|DanioreriostrainTuebingenchromosome2,Zv9:1412475..1412535:-</t>
  </si>
  <si>
    <t>gis-dre-mir-330</t>
  </si>
  <si>
    <t>uguaaucuuugaccuccguagu</t>
  </si>
  <si>
    <t>uacagagggcaaugguuacaga</t>
  </si>
  <si>
    <t>uguaaucuuugaccuccguaguguuuauuuuccuacuacagagggcaaugguuacaga</t>
  </si>
  <si>
    <t>gi|312144716|ref|NC_007125.5|DanioreriostrainTuebingenchromosome14,Zv9:23526968..23527026:+</t>
  </si>
  <si>
    <t>gis-dre-mir-343</t>
  </si>
  <si>
    <t>hsa-miR-151a-3p</t>
  </si>
  <si>
    <t>uuagacugaaaucuguuggagcc</t>
  </si>
  <si>
    <t>cuucagcacgacgggagcuaguu</t>
  </si>
  <si>
    <t>uuagacugaaaucuguuggagccaacauuuuccccagccgaacugcggcucuucagcacgacgggagcuaguu</t>
  </si>
  <si>
    <t>gi|312144714|ref|NC_007127.5|DanioreriostrainTuebingenchromosome16,Zv9:31610521..31610594:-</t>
  </si>
  <si>
    <t>gis-dre-mir-344</t>
  </si>
  <si>
    <t>uuagacugaaaucuguuggagccaacauuuuccccagccgagcugcggcucuucagcacgacgggagcuaguu</t>
  </si>
  <si>
    <t>gi|312144729|ref|NC_007112.5|DanioreriostrainTuebingenchromosome1,Zv9:28377778..28377851:-</t>
  </si>
  <si>
    <t>gis-dre-mir-346</t>
  </si>
  <si>
    <t>aacuccuuggauguugacugga</t>
  </si>
  <si>
    <t>uuagucacauuugggcaaguucu</t>
  </si>
  <si>
    <t>uuagucacauuugggcaaguucuuugaucaucuugauuaucuggaacuccuuggauguugacugga</t>
  </si>
  <si>
    <t>gi|312144710|ref|NC_007131.5|DanioreriostrainTuebingenchromosome20,Zv9:3138..3204:+</t>
  </si>
  <si>
    <t>gis-dre-mir-362</t>
  </si>
  <si>
    <t>uugcuuuauaguuuaacacucgcu</t>
  </si>
  <si>
    <t>cuuguuaaacucuaaagcaca</t>
  </si>
  <si>
    <t>uugcuuuauaguuuaacacucgcugguuauaaugagcuuguuaaacucuaaagcaca</t>
  </si>
  <si>
    <t>gi|312144711|ref|NC_007130.5|DanioreriostrainTuebingenchromosome19,Zv9:43628116..43628173:+</t>
  </si>
  <si>
    <t>Male/Female Brain (MB/FB)</t>
  </si>
  <si>
    <t>gis-dre-mir-5</t>
  </si>
  <si>
    <t>98 +/- 2%</t>
  </si>
  <si>
    <t>hsa-miR-3529-3p</t>
  </si>
  <si>
    <t>aacaacaauggaggacaugcagc</t>
  </si>
  <si>
    <t>cugcaugccgucauuguuuuau</t>
  </si>
  <si>
    <t>aacaacaauggaggacaugcagcagauccuguuccugauuucugcaugccgucauuguuuuau</t>
  </si>
  <si>
    <t>gi|312144724|ref|NC_007117.5|DanioreriostrainTuebingenchromosome6,Zv9:54124495..54124558:+</t>
  </si>
  <si>
    <t>MB</t>
  </si>
  <si>
    <t>gis-dre-mir-8</t>
  </si>
  <si>
    <t>87 +/- 2%</t>
  </si>
  <si>
    <t>ccucucuaaugccccgugcag</t>
  </si>
  <si>
    <t>aacacagggugcacaauagagu</t>
  </si>
  <si>
    <t>aacacagggugcacaauagaguucgcuucacuaaugcccucucuaaugccccgugcag</t>
  </si>
  <si>
    <t>gi|312144713|ref|NC_007128.5|DanioreriostrainTuebingenchromosome17,Zv9:21266630..21266688:-</t>
  </si>
  <si>
    <t>FB</t>
  </si>
  <si>
    <t>gis-dre-mir-9</t>
  </si>
  <si>
    <t>91 +/- 3%</t>
  </si>
  <si>
    <t>ugugucagaucgaguauguuug</t>
  </si>
  <si>
    <t>aacauuacucucuuugacacugu</t>
  </si>
  <si>
    <t>aacauuacucucuuugacacuguauuucauauucacugugucagaucgaguauguuug</t>
  </si>
  <si>
    <t>gi|312144724|ref|NC_007117.5|DanioreriostrainTuebingenchromosome6,Zv9:53289478..53289536:+</t>
  </si>
  <si>
    <t>gis-dre-mir-14</t>
  </si>
  <si>
    <t>uccaucuggauugaaagguuaug</t>
  </si>
  <si>
    <t>aaggcuuuucaccauuuuggau</t>
  </si>
  <si>
    <t>aaggcuuuucaccauuuuggaugaaguaaugguugccccauccaucuggauugaaagguuaug</t>
  </si>
  <si>
    <t>gi|312144729|ref|NC_007112.5|DanioreriostrainTuebingenchromosome1,Zv9:34583203..34583266:-</t>
  </si>
  <si>
    <t>gis-dre-mir-15</t>
  </si>
  <si>
    <t>uccaucuggauugacaaguuaug</t>
  </si>
  <si>
    <t>aaggcuuuucaccauuuuggaugcaguaaugauugccccauccaucuggauugacaaguuaug</t>
  </si>
  <si>
    <t>gi|312144726|ref|NC_007115.5|DanioreriostrainTuebingenchromosome4,Zv9:25688004..25688067:+</t>
  </si>
  <si>
    <t>gis-dre-mir-16</t>
  </si>
  <si>
    <t>uccaacuggauugaaaaguuaug</t>
  </si>
  <si>
    <t>aaggcuuuucaccauuuuggaugcaguaaugguugccccauccaacuggauugaaaaguuaug</t>
  </si>
  <si>
    <t>gi|312144717|ref|NC_007124.5|DanioreriostrainTuebingenchromosome13,Zv9:8007022..8007085:+</t>
  </si>
  <si>
    <t>gis-dre-mir-17</t>
  </si>
  <si>
    <t>aaggcuuuucaccauuuuggaugcaguaaugguugccccauccaucuggauugacaaguuaug</t>
  </si>
  <si>
    <t>gi|312144727|ref|NC_007114.5|DanioreriostrainTuebingenchromosome3,Zv9:4415852..4415915:+</t>
  </si>
  <si>
    <t>gis-dre-mir-18</t>
  </si>
  <si>
    <t>uccaucuggauugaacaguuaug</t>
  </si>
  <si>
    <t>aaggcuuuucaccauuuuggaugcaguaaugguugccccguccaucuggauugaacaguuaug</t>
  </si>
  <si>
    <t>gi|312144720|ref|NC_007121.5|DanioreriostrainTuebingenchromosome10,Zv9:46296883..46296946:+</t>
  </si>
  <si>
    <t>gis-dre-mir-19</t>
  </si>
  <si>
    <t>augacucgaacccgaggacucg</t>
  </si>
  <si>
    <t>aaguuuucugguucuugagucguucg</t>
  </si>
  <si>
    <t>aaguuuucugguucuugagucguucguucaucacgugacagaaugacucgaacccgaggacucg</t>
  </si>
  <si>
    <t>gi|312144713|ref|NC_007128.5|DanioreriostrainTuebingenchromosome17,Zv9:50936626..50936690:+</t>
  </si>
  <si>
    <t>gis-dre-mir-22</t>
  </si>
  <si>
    <t>ucugauccucugucagcagucu</t>
  </si>
  <si>
    <t>aaugcugauuuuggaucuugugc</t>
  </si>
  <si>
    <t>aaugcugauuuuggaucuugugcccugauaauuaagaaacgcuuugaauaacaugggucugauccucugucagcagucu</t>
  </si>
  <si>
    <t>gi|312144723|ref|NC_007118.5|DanioreriostrainTuebingenchromosome7,Zv9:41877836..41877915:+</t>
  </si>
  <si>
    <t>aaugcugauuuuggaucuugugccc</t>
  </si>
  <si>
    <t>gis-dre-mir-33</t>
  </si>
  <si>
    <t>ugaaagucuauugguggcagcca</t>
  </si>
  <si>
    <t>acuggcacucauugacuucugu</t>
  </si>
  <si>
    <t>acuggcacucauugacuucuguaguauuuuuuuguuucuaugaaagucuauugguggcagcca</t>
  </si>
  <si>
    <t>gi|312144719|ref|NC_007122.5|DanioreriostrainTuebingenchromosome11,Zv9:27100009..27100072:-</t>
  </si>
  <si>
    <t>gis-dre-mir-35</t>
  </si>
  <si>
    <t>uaagucaugugaucuaggggaa</t>
  </si>
  <si>
    <t>acuuugcucacgugacuugggu</t>
  </si>
  <si>
    <t>acuuugcucacgugacuuggguguuucaaauagcuuaagucaugugaucuaggggaa</t>
  </si>
  <si>
    <t>gi|312144728|ref|NC_007113.5|DanioreriostrainTuebingenchromosome2,Zv9:58758265..58758322:-</t>
  </si>
  <si>
    <t>gis-dre-mir-38</t>
  </si>
  <si>
    <t>97 +/- 2%</t>
  </si>
  <si>
    <t>agacaccucuguuaucaaacu</t>
  </si>
  <si>
    <t>uguugauaacagaggugucccu</t>
  </si>
  <si>
    <t>agacaccucuguuaucaaacuaaacaaaacaugagauucauuugcugcucgcuuuguugauaacagaggugucccu</t>
  </si>
  <si>
    <t>gi|312144727|ref|NC_007114.5|DanioreriostrainTuebingenchromosome3,Zv9:8521523..8521599:+</t>
  </si>
  <si>
    <t>gis-dre-mir-41</t>
  </si>
  <si>
    <t>agacuccaucauggugcgguuc</t>
  </si>
  <si>
    <t>acucacacagaaggagcucc</t>
  </si>
  <si>
    <t>agacuccaucauggugcgguucagcugauaugaccuggguuucugaacucacacagaaggagcucc</t>
  </si>
  <si>
    <t>gi|312144710|ref|NC_007131.5|DanioreriostrainTuebingenchromosome20,Zv9:14086126..14086192:-</t>
  </si>
  <si>
    <t>gis-dre-mir-51</t>
  </si>
  <si>
    <t>93 +/- 3%</t>
  </si>
  <si>
    <t>cugccuccagcugacagcucccu</t>
  </si>
  <si>
    <t>agagcguaggcuggggccgugga</t>
  </si>
  <si>
    <t>agagcguaggcuggggccguggagaggcgucugugcacugccuccagcugacagcucccu</t>
  </si>
  <si>
    <t>gi|312144718|ref|NC_007123.5|DanioreriostrainTuebingenchromosome12,Zv9:28842896..28842956:+</t>
  </si>
  <si>
    <t>92 +/- 2%</t>
  </si>
  <si>
    <t>acagagcguaggcuggggccgug</t>
  </si>
  <si>
    <t>acagagcguaggcuggggccguggagaggcgucugugcacugccuccagcugacagcucccu</t>
  </si>
  <si>
    <t>gi|312144718|ref|NC_007123.5|DanioreriostrainTuebingenchromosome12,Zv9:28842894..28842956:+</t>
  </si>
  <si>
    <t>gis-dre-mir-54</t>
  </si>
  <si>
    <t>agauagaaucagcggagcgggg</t>
  </si>
  <si>
    <t>cagcuccgcugauucugucagu</t>
  </si>
  <si>
    <t>agauagaaucagcggagcggggagaacucucucucccagcuccgcugauucugucagu</t>
  </si>
  <si>
    <t>gi|312144707|ref|NC_007134.5|DanioreriostrainTuebingenchromosome23,Zv9:10201091..10201149:-</t>
  </si>
  <si>
    <t>gis-dre-mir-57</t>
  </si>
  <si>
    <t>uuaguagugugcuaagucaug</t>
  </si>
  <si>
    <t>agauuuagcacacuucuggca</t>
  </si>
  <si>
    <t>agauuuagcacacuucuggcauauauuaucauguuguuaguagugugcuaagucaug</t>
  </si>
  <si>
    <t>gi|312144707|ref|NC_007134.5|DanioreriostrainTuebingenchromosome23,Zv9:9008878..9008935:+</t>
  </si>
  <si>
    <t>uagauuuagcacacuucuggca</t>
  </si>
  <si>
    <t>uagauuuagcacacuucuggcauauauuaucauguuguuaguagugugcuaagucaug</t>
  </si>
  <si>
    <t>gi|312144707|ref|NC_007134.5|DanioreriostrainTuebingenchromosome23,Zv9:9008877..9008935:+</t>
  </si>
  <si>
    <t>gis-dre-mir-58</t>
  </si>
  <si>
    <t>ucugcccaggccagacuacuagu</t>
  </si>
  <si>
    <t>agcaaucuagccugugcagaug</t>
  </si>
  <si>
    <t>agcaaucuagccugugcagauguguaguucuccagcgaucugcccaggccagacuacuagu</t>
  </si>
  <si>
    <t>gi|312144705|ref|NC_007136.5|DanioreriostrainTuebingenchromosome25,Zv9:30900391..30900452:-</t>
  </si>
  <si>
    <t>gis-dre-mir-59</t>
  </si>
  <si>
    <t>94 +/- 3%</t>
  </si>
  <si>
    <t>ucgguacacuuguguuugacc</t>
  </si>
  <si>
    <t>agcagcacaaaguacuauggagagc</t>
  </si>
  <si>
    <t>agcagcacaaaguacuauggagagcgucaugauaaaggcucgguacacuuguguuugacc</t>
  </si>
  <si>
    <t>gi|312144715|ref|NC_007126.5|DanioreriostrainTuebingenchromosome15,Zv9:20410014..20410074:+</t>
  </si>
  <si>
    <t>gis-dre-mir-66</t>
  </si>
  <si>
    <t>gaagucuagaugcgauacagaug</t>
  </si>
  <si>
    <t>agcuguauccuauuuagacuuu</t>
  </si>
  <si>
    <t>agcuguauccuauuuagacuuuaccgugcugcaggagagugugaagucuagaugcgauacagaug</t>
  </si>
  <si>
    <t>gi|312144707|ref|NC_007134.5|DanioreriostrainTuebingenchromosome23,Zv9:44409984..44410049:+</t>
  </si>
  <si>
    <t>gis-dre-mir-67</t>
  </si>
  <si>
    <t>gagaggagaaugucugcagccccgc</t>
  </si>
  <si>
    <t>aggaugcaggacuccgcucug</t>
  </si>
  <si>
    <t>aggaugcaggacuccgcucugaauaaugaggaaaagaccaaucagagaggagaaugucugcagccccgc</t>
  </si>
  <si>
    <t>gi|312144719|ref|NC_007122.5|DanioreriostrainTuebingenchromosome11,Zv9:76398..76467:-</t>
  </si>
  <si>
    <t>gis-dre-mir-69</t>
  </si>
  <si>
    <t>hsa-miR-5087</t>
  </si>
  <si>
    <t>agguuuguacugagacugacu</t>
  </si>
  <si>
    <t>ucuuucucuguaccaaucaag</t>
  </si>
  <si>
    <t>agguuuguacugagacugacuuuaaaguaaagugaugcugaggucuuucucuguaccaaucaag</t>
  </si>
  <si>
    <t>gi|312144709|ref|NC_007132.5|DanioreriostrainTuebingenchromosome21,Zv9:21146085..21146149:+</t>
  </si>
  <si>
    <t>gis-dre-mir-70</t>
  </si>
  <si>
    <t>aacacagauacacggagacugg</t>
  </si>
  <si>
    <t>agucuccauguaucuguguuug</t>
  </si>
  <si>
    <t>agucuccauguaucuguguuugcacugggugaagagcgaaaaacugagugccaacacagauacacggagacugg</t>
  </si>
  <si>
    <t>gi|312144721|ref|NC_007120.5|DanioreriostrainTuebingenchromosome9,Zv9:56315773..56315847:-</t>
  </si>
  <si>
    <t>gis-dre-mir-71</t>
  </si>
  <si>
    <t>aacacagauacacggagacuga</t>
  </si>
  <si>
    <t>agucuccguguaucuguguuug</t>
  </si>
  <si>
    <t>agucuccguguaucuguguuugcacugggugaagagcgguaaacugagugcgaacacagauacacggagacuga</t>
  </si>
  <si>
    <t>gi|312144719|ref|NC_007122.5|DanioreriostrainTuebingenchromosome11,Zv9:38424541..38424615:+</t>
  </si>
  <si>
    <t>gis-dre-mir-72</t>
  </si>
  <si>
    <t>agucuucguucugcaucggga</t>
  </si>
  <si>
    <t>ccacgauguaaacucaagaccau</t>
  </si>
  <si>
    <t>agucuucguucugcaucgggacuuaccuuguaucagccacgauguaaacucaagaccau</t>
  </si>
  <si>
    <t>gi|312144720|ref|NC_007121.5|DanioreriostrainTuebingenchromosome10,Zv9:32336331..32336390:-</t>
  </si>
  <si>
    <t>gis-dre-mir-74</t>
  </si>
  <si>
    <t>aaucucugagcccagcgcuga</t>
  </si>
  <si>
    <t>agugcuguucuggaauguauuca</t>
  </si>
  <si>
    <t>agugcuguucuggaauguauucagguuugguuucuucugaaucucugagcccagcgcuga</t>
  </si>
  <si>
    <t>gi|312144719|ref|NC_007122.5|DanioreriostrainTuebingenchromosome11,Zv9:42940263..42940323:-</t>
  </si>
  <si>
    <t>gis-dre-mir-77</t>
  </si>
  <si>
    <t>aguuuauuguauggagcgcgucugu</t>
  </si>
  <si>
    <t>gucagcgcuuauacauacuggu</t>
  </si>
  <si>
    <t>aguuuauuguauggagcgcgucugucagucagcgcuuauacauacuggu</t>
  </si>
  <si>
    <t>gi|312144727|ref|NC_007114.5|DanioreriostrainTuebingenchromosome3,Zv9:12803539..12803588:+</t>
  </si>
  <si>
    <t>gis-dre-mir-88</t>
  </si>
  <si>
    <t>hsa-miR-1180</t>
  </si>
  <si>
    <t>auuccggcgcggaugcggcag</t>
  </si>
  <si>
    <t>gccgcaucuggcccgaaucg</t>
  </si>
  <si>
    <t>auuccggcgcggaugcggcagcgucggcucgcuuacggcugccgcaucuggcccgaaucg</t>
  </si>
  <si>
    <t>gi|312121711|ref|NW_003336829.1|DanioreriostrainTuebingenunplacedgenomicscaffold,Zv9_NA503:158248..158308:-</t>
  </si>
  <si>
    <t>gis-dre-mir-89</t>
  </si>
  <si>
    <t>auuccggcgcggaugcggcagcg</t>
  </si>
  <si>
    <t>cgccgcaucuggcccggaauuga</t>
  </si>
  <si>
    <t>auuccggcgcggaugcggcagcguuggcucgcuuacggccgccgcaucuggcccggaauuga</t>
  </si>
  <si>
    <t>gi|312144718|ref|NC_007123.5|DanioreriostrainTuebingenchromosome12,Zv9:49499454..49499516:-</t>
  </si>
  <si>
    <t>gis-dre-mir-90</t>
  </si>
  <si>
    <t>cugauggauugacugauuggc</t>
  </si>
  <si>
    <t>caaucagcugaucugucugca</t>
  </si>
  <si>
    <t>caaucagcugaucugucugcaagcugagauaugagugauccgcugauggauugacugauuggc</t>
  </si>
  <si>
    <t>gi|312144710|ref|NC_007131.5|DanioreriostrainTuebingenchromosome20,Zv9:20098711..20098774:-</t>
  </si>
  <si>
    <t>gis-dre-mir-91</t>
  </si>
  <si>
    <t>augguacuccuuggauguugac</t>
  </si>
  <si>
    <t>cacauuugggcgaguucuuuga</t>
  </si>
  <si>
    <t>cacauuugggcgaguucuuugaucaucuugaauucaugguacuccuuggauguugac</t>
  </si>
  <si>
    <t>gi|312144714|ref|NC_007127.5|DanioreriostrainTuebingenchromosome16,Zv9:50296343..50296400:+</t>
  </si>
  <si>
    <t>gis-dre-mir-92</t>
  </si>
  <si>
    <t>cgcagcccggacucggucaagg</t>
  </si>
  <si>
    <t>cacgaccagcccgagccgcggugga</t>
  </si>
  <si>
    <t>cacgaccagcccgagccgcgguggaauggagcagcgcagcccggacucggucaagg</t>
  </si>
  <si>
    <t>gi|312144720|ref|NC_007121.5|DanioreriostrainTuebingenchromosome10,Zv9:208347..208403:-</t>
  </si>
  <si>
    <t>gis-dre-mir-94</t>
  </si>
  <si>
    <t>hsa-miR-5008-3p</t>
  </si>
  <si>
    <t>ccugugcugaugucugcuucuccu</t>
  </si>
  <si>
    <t>cagaggaagaccgacaggug</t>
  </si>
  <si>
    <t>cagaggaagaccgacaggugaagcacacaccgcaccugugcugauugauugaucaccugugcugaugucugcuucuccu</t>
  </si>
  <si>
    <t>gi|312144706|ref|NC_007135.5|DanioreriostrainTuebingenchromosome24,Zv9:43910221..43910300:-</t>
  </si>
  <si>
    <t>ccugugcugaugucugcuucucc</t>
  </si>
  <si>
    <t>agaggaagaccgacaggug</t>
  </si>
  <si>
    <t>agaggaagaccgacaggugaagcacacaccgcaccugugcugauugauugaucaccugugcugaugucugcuucucc</t>
  </si>
  <si>
    <t>gi|312144706|ref|NC_007135.5|DanioreriostrainTuebingenchromosome24,Zv9:43910222..43910299:-</t>
  </si>
  <si>
    <t>gis-dre-mir-96</t>
  </si>
  <si>
    <t>gcugaucagugacugcggcugcu</t>
  </si>
  <si>
    <t>cagccccggucuugaaucugguccc</t>
  </si>
  <si>
    <t>cagccccggucuugaaucuggucccagacuaaacauuugggcugaucagugacugcggcugcu</t>
  </si>
  <si>
    <t>gi|312144713|ref|NC_007128.5|DanioreriostrainTuebingenchromosome17,Zv9:53351609..53351672:+</t>
  </si>
  <si>
    <t>gis-dre-mir-98</t>
  </si>
  <si>
    <t>hsa-miR-194-3p</t>
  </si>
  <si>
    <t>ucagugggauuuggaggccaggc</t>
  </si>
  <si>
    <t>caggacauccaauccgacagacc</t>
  </si>
  <si>
    <t>caggacauccaauccgacagaccuugaguuagauucugaucagugggauuuggaggccaggc</t>
  </si>
  <si>
    <t>gi|312144718|ref|NC_007123.5|DanioreriostrainTuebingenchromosome12,Zv9:29239906..29239968:+</t>
  </si>
  <si>
    <t>gis-dre-mir-99</t>
  </si>
  <si>
    <t>ucagaucugugacagacagga</t>
  </si>
  <si>
    <t>cagucucucuggaucaguggu</t>
  </si>
  <si>
    <t>cagucucucuggaucagugguuuucuuacagcagcgucucagaucugugacagacagga</t>
  </si>
  <si>
    <t>gi|312144716|ref|NC_007125.5|DanioreriostrainTuebingenchromosome14,Zv9:31878887..31878946:-</t>
  </si>
  <si>
    <t>gis-dre-mir-101</t>
  </si>
  <si>
    <t>caguuugguucgguaggccuuu</t>
  </si>
  <si>
    <t>agcuuaccaaaccguaccgua</t>
  </si>
  <si>
    <t>caguuugguucgguaggccuuuugacaguggaaacagccauaaaagcuuaccaaaccguaccgua</t>
  </si>
  <si>
    <t>gi|312144717|ref|NC_007124.5|DanioreriostrainTuebingenchromosome13,Zv9:20296718..20296783:-</t>
  </si>
  <si>
    <t>gis-dre-mir-102</t>
  </si>
  <si>
    <t>agcguaccaaaccgaaccaua</t>
  </si>
  <si>
    <t>caguuugguucgguaggccuuuugacaguggaaacggccauaaaagcguaccaaaccgaaccaua</t>
  </si>
  <si>
    <t>gi|312144720|ref|NC_007121.5|DanioreriostrainTuebingenchromosome10,Zv9:45020752..45020817:-</t>
  </si>
  <si>
    <t>gis-dre-mir-103</t>
  </si>
  <si>
    <t>caucaaaugucaucgcgaucau</t>
  </si>
  <si>
    <t>aucgcuaugacauuugaugacg</t>
  </si>
  <si>
    <t>caucaaaugucaucgcgaucaucauauguagaaagugaucgcuaugacauuugaugacg</t>
  </si>
  <si>
    <t>gi|312144729|ref|NC_007112.5|DanioreriostrainTuebingenchromosome1,Zv9:36706891..36706950:+</t>
  </si>
  <si>
    <t>gis-dre-mir-104</t>
  </si>
  <si>
    <t>acccgcagcucaaaucagaucu</t>
  </si>
  <si>
    <t>caucuggucuaguugcaggaguu</t>
  </si>
  <si>
    <t>caucuggucuaguugcaggaguucaaauauuucaacggacccgcagcucaaaucagaucu</t>
  </si>
  <si>
    <t>gi|312144719|ref|NC_007122.5|DanioreriostrainTuebingenchromosome11,Zv9:31552094..31552154:+</t>
  </si>
  <si>
    <t>gis-dre-mir-105</t>
  </si>
  <si>
    <t>cuugaucaggauucaucaucgcc</t>
  </si>
  <si>
    <t>caugaugaaugccuugaucaga</t>
  </si>
  <si>
    <t>caugaugaaugccuugaucagaugcugacugugacauuaagugacggcuugaucaggauucaucaucgcc</t>
  </si>
  <si>
    <t>gi|312144726|ref|NC_007115.5|DanioreriostrainTuebingenchromosome4,Zv9:1441095..1441165:-</t>
  </si>
  <si>
    <t>gis-dre-mir-107</t>
  </si>
  <si>
    <t>uuuaaaaguguccuccagagc</t>
  </si>
  <si>
    <t>cauuagaggucauuuuuacugu</t>
  </si>
  <si>
    <t>cauuagaggucauuuuuacuguuuguaucacugcuuuaaaaguguccuccagagc</t>
  </si>
  <si>
    <t>gi|312144729|ref|NC_007112.5|DanioreriostrainTuebingenchromosome1,Zv9:11004691..11004746:-</t>
  </si>
  <si>
    <t>gis-dre-mir-109</t>
  </si>
  <si>
    <t>hsa-miR-499b-5p</t>
  </si>
  <si>
    <t>gcagacuucgacuugauugggu</t>
  </si>
  <si>
    <t>ccaaucacuugagucuggguuuu</t>
  </si>
  <si>
    <t>ccaaucacuugagucuggguuuuugaucucagcugcauccagcagguguuuucggagcagacuucgacuugauugggu</t>
  </si>
  <si>
    <t>gi|312144721|ref|NC_007120.5|DanioreriostrainTuebingenchromosome9,Zv9:46602213..46602291:+</t>
  </si>
  <si>
    <t>gis-dre-mir-111</t>
  </si>
  <si>
    <t>uauggcaaaauguggaacuagc</t>
  </si>
  <si>
    <t>ccaguuccacaauuugccauau</t>
  </si>
  <si>
    <t>ccaguuccacaauuugccauauucugugcauacuugaaacauaaaauauggcaaaauguggaacuagc</t>
  </si>
  <si>
    <t>gi|312144728|ref|NC_007113.5|DanioreriostrainTuebingenchromosome2,Zv9:33154625..33154693:+</t>
  </si>
  <si>
    <t>gis-dre-mir-116</t>
  </si>
  <si>
    <t>gcucagagugguugugcgggugu</t>
  </si>
  <si>
    <t>cccccgcauguccuuugagcccc</t>
  </si>
  <si>
    <t>cccccgcauguccuuugagcccccgcaucugucugcugugcucagagugguugugcgggugu</t>
  </si>
  <si>
    <t>gi|312144726|ref|NC_007115.5|DanioreriostrainTuebingenchromosome4,Zv9:54540070..54540132:+</t>
  </si>
  <si>
    <t>gis-dre-mir-117</t>
  </si>
  <si>
    <t>96 +/- 3%</t>
  </si>
  <si>
    <t>hsa-miR-1306-5p</t>
  </si>
  <si>
    <t>ucaccuccacacacagcuugggc</t>
  </si>
  <si>
    <t>ccgagcuugugcagauaguggaauggua</t>
  </si>
  <si>
    <t>ccgagcuugugcagauaguggaaugguaccaacaagagauaguugggcucaccuccacacacagcuugggc</t>
  </si>
  <si>
    <t>gi|312144726|ref|NC_007115.5|DanioreriostrainTuebingenchromosome4,Zv9:28445309..28445380:-</t>
  </si>
  <si>
    <t>gis-dre-mir-118</t>
  </si>
  <si>
    <t>ucaccuccacacauagcuuggg</t>
  </si>
  <si>
    <t>ccgagcuugugcgggaggugga</t>
  </si>
  <si>
    <t>ccgagcuugugcgggagguggaacgauacugacuagggcucaccuccacacauagcuuggg</t>
  </si>
  <si>
    <t>gi|312144727|ref|NC_007114.5|DanioreriostrainTuebingenchromosome3,Zv9:47396659..47396720:-</t>
  </si>
  <si>
    <t>gis-dre-mir-121</t>
  </si>
  <si>
    <t>ccgugccugauaaacagggacu</t>
  </si>
  <si>
    <t>cgccugauaucagcgcacuggcag</t>
  </si>
  <si>
    <t>ccgugccugauaaacagggacucugcuuuauagcgaucuaaaaagcgccugauaucagcgcacuggcag</t>
  </si>
  <si>
    <t>gi|312144714|ref|NC_007127.5|DanioreriostrainTuebingenchromosome16,Zv9:2723940..2724009:+</t>
  </si>
  <si>
    <t>gis-dre-mir-124</t>
  </si>
  <si>
    <t>ccucgagcccagugcuuccuccu</t>
  </si>
  <si>
    <t>uggggagccugagcucgguggau</t>
  </si>
  <si>
    <t>ccucgagcccagugcuuccuccuguuggcagagcgaguggggagccugagcucgguggau</t>
  </si>
  <si>
    <t>gi|312144707|ref|NC_007134.5|DanioreriostrainTuebingenchromosome23,Zv9:2388785..2388845:+</t>
  </si>
  <si>
    <t>gis-dre-mir-127</t>
  </si>
  <si>
    <t>uagggaacucuggacaccuga</t>
  </si>
  <si>
    <t>cggcugugcauggaacucugga</t>
  </si>
  <si>
    <t>cggcugugcauggaacucuggagacggcacuggccauuuagggaacucuggacaccuga</t>
  </si>
  <si>
    <t>gi|312144718|ref|NC_007123.5|DanioreriostrainTuebingenchromosome12,Zv9:30616773..30616832:+</t>
  </si>
  <si>
    <t>gis-dre-mir-129</t>
  </si>
  <si>
    <t>92 +/- 3%</t>
  </si>
  <si>
    <t>hsa-miR-6509-3p</t>
  </si>
  <si>
    <t>cuccacugucucugucggcguc</t>
  </si>
  <si>
    <t>cgucuacagauacugcuggagag</t>
  </si>
  <si>
    <t>cgucuacagauacugcuggagagauagaguaugaaaacuccuccacugucucugucggcguc</t>
  </si>
  <si>
    <t>gi|312144724|ref|NC_007117.5|DanioreriostrainTuebingenchromosome6,Zv9:5450719..5450781:+</t>
  </si>
  <si>
    <t>gis-dre-mir-133</t>
  </si>
  <si>
    <t>cgcucgacggaguguguauuu</t>
  </si>
  <si>
    <t>cuccacugucucugucggcgucucuucuuucucuccgcucgacggaguguguauuu</t>
  </si>
  <si>
    <t>gi|312144724|ref|NC_007117.5|DanioreriostrainTuebingenchromosome6,Zv9:5450759..5450815:+</t>
  </si>
  <si>
    <t>gis-dre-mir-135</t>
  </si>
  <si>
    <t>acucagagaucuguuucgaauu</t>
  </si>
  <si>
    <t>cucggaguagauccuugagaga</t>
  </si>
  <si>
    <t>cucggaguagauccuugagagaagucagcugagaugacucagagaucuguuucgaauu</t>
  </si>
  <si>
    <t>gi|312144713|ref|NC_007128.5|DanioreriostrainTuebingenchromosome17,Zv9:50690677..50690735:+</t>
  </si>
  <si>
    <t>gis-dre-mir-136</t>
  </si>
  <si>
    <t>cucugacagaaucagcggagc</t>
  </si>
  <si>
    <t>caccgcugauucuauccguac</t>
  </si>
  <si>
    <t>cucugacagaaucagcggagcgggggagagagagcgcuccccgcaccgcugauucuauccguac</t>
  </si>
  <si>
    <t>gi|312144707|ref|NC_007134.5|DanioreriostrainTuebingenchromosome23,Zv9:37877605..37877669:-</t>
  </si>
  <si>
    <t>cucugacagaaucagcggagcg</t>
  </si>
  <si>
    <t>gis-dre-mir-139</t>
  </si>
  <si>
    <t>ccaauucacacugggcuucagc</t>
  </si>
  <si>
    <t>cugaagcccuugugaauugggc</t>
  </si>
  <si>
    <t>cugaagcccuugugaauugggcauuauaagguaaagcccaauucacacugggcuucagc</t>
  </si>
  <si>
    <t>gi|312144709|ref|NC_007132.5|DanioreriostrainTuebingenchromosome21,Zv9:35996420..35996479:+</t>
  </si>
  <si>
    <t>gis-dre-mir-140</t>
  </si>
  <si>
    <t>ucaccaugcagccgagaccaaga</t>
  </si>
  <si>
    <t>cugaggccucggcugcaggucuga</t>
  </si>
  <si>
    <t>cugaggccucggcugcaggucugauugcucuguuaacucuucaccaugcagccgagaccaaga</t>
  </si>
  <si>
    <t>gi|312144712|ref|NC_007129.5|DanioreriostrainTuebingenchromosome18,Zv9:17544688..17544751:+</t>
  </si>
  <si>
    <t>gis-dre-mir-142</t>
  </si>
  <si>
    <t>cugccauccagcgcucugaaccu</t>
  </si>
  <si>
    <t>gcagagcgcaggugggcgaac</t>
  </si>
  <si>
    <t>cugccauccagcgcucugaaccugcggcuuucuggcgggcagagcgcaggugggcgaac</t>
  </si>
  <si>
    <t>gi|312144713|ref|NC_007128.5|DanioreriostrainTuebingenchromosome17,Zv9:18502251..18502310:+</t>
  </si>
  <si>
    <t>gis-dre-mir-154</t>
  </si>
  <si>
    <t>ugaaaaucacugguuacaggcu</t>
  </si>
  <si>
    <t>cuuguaaccauugaguucuaua</t>
  </si>
  <si>
    <t>cuuguaaccauugaguucuauaguauuuguuuguccuacuaugaaaaucacugguuacaggcu</t>
  </si>
  <si>
    <t>gi|312144711|ref|NC_007130.5|DanioreriostrainTuebingenchromosome19,Zv9:20668981..20669044:+</t>
  </si>
  <si>
    <t>gis-dre-mir-157</t>
  </si>
  <si>
    <t>hsa-miR-659-3p</t>
  </si>
  <si>
    <t>uuugguucgguacgccuuuuga</t>
  </si>
  <si>
    <t>gaaagggugccgaaaaagug</t>
  </si>
  <si>
    <t>gaaagggugccgaaaaagugguacgguacgauuugguucgguacgccuuuuga</t>
  </si>
  <si>
    <t>gi|312144721|ref|NC_007120.5|DanioreriostrainTuebingenchromosome9,Zv9:4259056..4259109:+</t>
  </si>
  <si>
    <t>gis-dre-mir-166</t>
  </si>
  <si>
    <t>ugcaaccauaugcaggaucugc</t>
  </si>
  <si>
    <t>gacucugcaugugugugcgugu</t>
  </si>
  <si>
    <t>gacucugcaugugugugcguguuuauuuuagcccacacugcaaccauaugcaggaucugc</t>
  </si>
  <si>
    <t>gi|312144715|ref|NC_007126.5|DanioreriostrainTuebingenchromosome15,Zv9:12927318..12927378:+</t>
  </si>
  <si>
    <t>cugcaaccauaugcaggaucu</t>
  </si>
  <si>
    <t>gacucugcaugugugugcguguuuauuuuagcccacacugcaaccauaugcaggaucu</t>
  </si>
  <si>
    <t>gi|312144715|ref|NC_007126.5|DanioreriostrainTuebingenchromosome15,Zv9:12927318..12927376:+</t>
  </si>
  <si>
    <t>gis-dre-mir-168</t>
  </si>
  <si>
    <t>gagaauaaugcacacaugagca</t>
  </si>
  <si>
    <t>acucaggugugcauuauuuccu</t>
  </si>
  <si>
    <t>gagaauaaugcacacaugagcaacuuaaccaacucaggugugcauuauuuccu</t>
  </si>
  <si>
    <t>gi|312144715|ref|NC_007126.5|DanioreriostrainTuebingenchromosome15,Zv9:46606755..46606808:-</t>
  </si>
  <si>
    <t>gis-dre-mir-169</t>
  </si>
  <si>
    <t>hsa-miR-4735-5p</t>
  </si>
  <si>
    <t>ucuaauuuuggugagccuguucug</t>
  </si>
  <si>
    <t>gagaaucaucagacuaggcaau</t>
  </si>
  <si>
    <t>gagaaucaucagacuaggcaauguuuuuccaaugaucuguugucuaauuuuggugagccuguucug</t>
  </si>
  <si>
    <t>gi|312144728|ref|NC_007113.5|DanioreriostrainTuebingenchromosome2,Zv9:41478908..41478974:+</t>
  </si>
  <si>
    <t>gis-dre-mir-170</t>
  </si>
  <si>
    <t>gaggcgcggguggcgcggguag</t>
  </si>
  <si>
    <t>gccacccuagacgcggauauaauug</t>
  </si>
  <si>
    <t>gaggcgcggguggcgcggguaguuguggggacgccgcucucuauauucugccacccuagacgcggauauaauug</t>
  </si>
  <si>
    <t>gi|312121656|ref|NW_003336884.1|DanioreriostrainTuebingenunplacedgenomicscaffold,Zv9_NA515:8096..8170:+</t>
  </si>
  <si>
    <t>gis-dre-mir-172</t>
  </si>
  <si>
    <t>hsa-miR-1976</t>
  </si>
  <si>
    <t>ucuccugcagcuacuucaucuu</t>
  </si>
  <si>
    <t>gaugaggcugaaggccacu</t>
  </si>
  <si>
    <t>gaugaggcugaaggccacugagcaugugcaguaagucuccugcagcuacuucaucuu</t>
  </si>
  <si>
    <t>gi|312144723|ref|NC_007118.5|DanioreriostrainTuebingenchromosome7,Zv9:34435773..34435830:+</t>
  </si>
  <si>
    <t>cuccugcagcuacuucaucuuccug</t>
  </si>
  <si>
    <t>ugaggaugaggcugaaggccacu</t>
  </si>
  <si>
    <t>ugaggaugaggcugaaggccacugagcaugugcaguaagucuccugcagcuacuucaucuuccug</t>
  </si>
  <si>
    <t>gi|312144723|ref|NC_007118.5|DanioreriostrainTuebingenchromosome7,Zv9:34435769..34435834:+</t>
  </si>
  <si>
    <t>gis-dre-mir-173</t>
  </si>
  <si>
    <t>gcacaauacaggcauuuggaug</t>
  </si>
  <si>
    <t>uucccaugcucguagaaugug</t>
  </si>
  <si>
    <t>gcacaauacaggcauuuggaugcuggcugcucucaaagcuucccaugcucguagaaugug</t>
  </si>
  <si>
    <t>gi|312144705|ref|NC_007136.5|DanioreriostrainTuebingenchromosome25,Zv9:31165895..31165955:+</t>
  </si>
  <si>
    <t>gis-dre-mir-178</t>
  </si>
  <si>
    <t>gccagcuccgggccgcagcgc</t>
  </si>
  <si>
    <t>gccagcuccgggccgcagcgcacauuacucucgggcugauuccggcgcggaugcggcag</t>
  </si>
  <si>
    <t>gi|312121711|ref|NW_003336829.1|DanioreriostrainTuebingenunplacedgenomicscaffold,Zv9_NA503:158287..158346:-</t>
  </si>
  <si>
    <t>gis-dre-mir-181</t>
  </si>
  <si>
    <t>hsa-miR-4329</t>
  </si>
  <si>
    <t>ucugagacacucagagggugg</t>
  </si>
  <si>
    <t>gccugccucucugugucucaaaca</t>
  </si>
  <si>
    <t>gccugccucucugugucucaaacacuucuaacugugucugagacacucagagggugg</t>
  </si>
  <si>
    <t>gi|312144716|ref|NC_007125.5|DanioreriostrainTuebingenchromosome14,Zv9:48152061..48152118:-</t>
  </si>
  <si>
    <t>gis-dre-mir-184</t>
  </si>
  <si>
    <t>uaacgccgccgguccuacgcca</t>
  </si>
  <si>
    <t>gcguuggaccggugggguuaca</t>
  </si>
  <si>
    <t>gcguuggaccggugggguuacauuaacaauuaccaauguaacgccgccgguccuacgcca</t>
  </si>
  <si>
    <t>gi|312144725|ref|NC_007116.5|DanioreriostrainTuebingenchromosome5,Zv9:446835..446895:-</t>
  </si>
  <si>
    <t>uaacgccgccgguccuacgcc</t>
  </si>
  <si>
    <t>cguuggaccggugggguuaca</t>
  </si>
  <si>
    <t>cguuggaccggugggguuacauuaacaauuaccaauguaacgccgccgguccuacgcc</t>
  </si>
  <si>
    <t>gi|312144725|ref|NC_007116.5|DanioreriostrainTuebingenchromosome5,Zv9:446836..446894:-</t>
  </si>
  <si>
    <t>gis-dre-mir-186</t>
  </si>
  <si>
    <t>cuaaccucauucacacuacga</t>
  </si>
  <si>
    <t>gcuagugugaauaaggcauaag</t>
  </si>
  <si>
    <t>gcuagugugaauaaggcauaagaaucucgucuaacaaacgucgcuuucuaaccucauucacacuacga</t>
  </si>
  <si>
    <t>gi|312121663|ref|NW_003336877.1|DanioreriostrainTuebingenunplacedgenomicscaffold,Zv9_NA915:27272..27340:-</t>
  </si>
  <si>
    <t>gis-dre-mir-189</t>
  </si>
  <si>
    <t>uuuccggccagaugcggcggccg</t>
  </si>
  <si>
    <t>gcugcuggacuccggaugcu</t>
  </si>
  <si>
    <t>gcugcuggacuccggaugcuuguggacucacugcccgauuuccggccagaugcggcggccg</t>
  </si>
  <si>
    <t>gi|312144724|ref|NC_007117.5|DanioreriostrainTuebingenchromosome6,Zv9:21580619..21580680:-</t>
  </si>
  <si>
    <t>gis-dre-mir-194</t>
  </si>
  <si>
    <t>ggauagaaucagcggagcgggg</t>
  </si>
  <si>
    <t>ccgcuccgcugaaucugucagu</t>
  </si>
  <si>
    <t>ggauagaaucagcggagcggggagcgcucucucucaccgcuccgcugaaucugucagu</t>
  </si>
  <si>
    <t>gi|312144717|ref|NC_007124.5|DanioreriostrainTuebingenchromosome13,Zv9:50139814..50139872:-</t>
  </si>
  <si>
    <t>gis-dre-mir-195</t>
  </si>
  <si>
    <t>ccgcuccgcagauucugucagu</t>
  </si>
  <si>
    <t>ggauagaaucagcggagcggggagcgcucucucuccccgcuccgcagauucugucagu</t>
  </si>
  <si>
    <t>gi|312144708|ref|NC_007133.5|DanioreriostrainTuebingenchromosome22,Zv9:35169560..35169618:-</t>
  </si>
  <si>
    <t>gis-dre-mir-196</t>
  </si>
  <si>
    <t>cccucuccgcugauucuguca</t>
  </si>
  <si>
    <t>ggauagaaucagcggagcggggagcgcucucucuccccucuccgcugauucuguca</t>
  </si>
  <si>
    <t>gi|312144705|ref|NC_007136.5|DanioreriostrainTuebingenchromosome25,Zv9:3477734..3477790:+</t>
  </si>
  <si>
    <t>gis-dre-mir-199</t>
  </si>
  <si>
    <t>uucuacaagugauuuagcugu</t>
  </si>
  <si>
    <t>ggcuaaauaacuuguagaaga</t>
  </si>
  <si>
    <t>ggcuaaauaacuuguagaagauggacagagagauuauucuacaagugauuuagcugu</t>
  </si>
  <si>
    <t>gi|312144710|ref|NC_007131.5|DanioreriostrainTuebingenchromosome20,Zv9:28825984..28826041:-</t>
  </si>
  <si>
    <t>gis-dre-mir-200</t>
  </si>
  <si>
    <t>hsa-miR-769-5p</t>
  </si>
  <si>
    <t>ggagaccuugccugcgggcuuu</t>
  </si>
  <si>
    <t>ggcucgcaggaaggccugcug</t>
  </si>
  <si>
    <t>ggcucgcaggaaggccugcugcuuugacgcuguuccucgugacuagagaggagaccuugccugcgggcuuu</t>
  </si>
  <si>
    <t>gi|312144713|ref|NC_007128.5|DanioreriostrainTuebingenchromosome17,Zv9:26346789..26346860:-</t>
  </si>
  <si>
    <t>gis-dre-mir-204</t>
  </si>
  <si>
    <t>gguagcacuguugcuuaggauc</t>
  </si>
  <si>
    <t>uuccucucagcaacaacugccc</t>
  </si>
  <si>
    <t>gguagcacuguugcuuaggaucagcagguucuuuaaacgcuuccucucagcaacaacugccc</t>
  </si>
  <si>
    <t>gi|312144708|ref|NC_007133.5|DanioreriostrainTuebingenchromosome22,Zv9:19273521..19273583:-</t>
  </si>
  <si>
    <t>gis-dre-mir-207</t>
  </si>
  <si>
    <t>hsa-miR-933</t>
  </si>
  <si>
    <t>ggugcgcaacuucacggggacu</t>
  </si>
  <si>
    <t>gagcucguaaaguagcgcagggc</t>
  </si>
  <si>
    <t>ggugcgcaacuucacggggacucucugaugcacgagaaagagcucguaaaguagcgcagggc</t>
  </si>
  <si>
    <t>gi|312144723|ref|NC_007118.5|DanioreriostrainTuebingenchromosome7,Zv9:37251398..37251460:-</t>
  </si>
  <si>
    <t>gis-dre-mir-212</t>
  </si>
  <si>
    <t>acacguguagucugagcuacug</t>
  </si>
  <si>
    <t>guagcucagacaacacgugug</t>
  </si>
  <si>
    <t>guagcucagacaacacguguggaaaacagguacuguuacuguagucaacacguguagucugagcuacug</t>
  </si>
  <si>
    <t>gi|312144716|ref|NC_007125.5|DanioreriostrainTuebingenchromosome14,Zv9:47523591..47523660:-</t>
  </si>
  <si>
    <t>gis-dre-mir-213</t>
  </si>
  <si>
    <t>guaggcugucugcgcaucaaccu</t>
  </si>
  <si>
    <t>cugauuuauaggcgucugccagu</t>
  </si>
  <si>
    <t>guaggcugucugcgcaucaaccugaauauucucauuaggcugauuuauaggcgucugccagu</t>
  </si>
  <si>
    <t>gi|312144713|ref|NC_007128.5|DanioreriostrainTuebingenchromosome17,Zv9:49346463..49346525:-</t>
  </si>
  <si>
    <t>gis-dre-mir-217</t>
  </si>
  <si>
    <t>uucgagcucgguccauuggcau</t>
  </si>
  <si>
    <t>gucacugguucgagcucggucc</t>
  </si>
  <si>
    <t>gucacugguucgagcucgguccguuggcauuucuguggcauuuuacugguucgagcucgguccauuggcau</t>
  </si>
  <si>
    <t>gi|312144716|ref|NC_007125.5|DanioreriostrainTuebingenchromosome14,Zv9:30538502..30538573:+</t>
  </si>
  <si>
    <t>gis-dre-mir-218</t>
  </si>
  <si>
    <t>gucaucucugagcgggugugugu</t>
  </si>
  <si>
    <t>gcagacccgcagauggugaugg</t>
  </si>
  <si>
    <t>gucaucucugagcgggugugugucgcuucucucccgcagacccgcagauggugaugg</t>
  </si>
  <si>
    <t>gi|312144723|ref|NC_007118.5|DanioreriostrainTuebingenchromosome7,Zv9:77047177..77047234:+</t>
  </si>
  <si>
    <t>gucaucucugagcgggugugug</t>
  </si>
  <si>
    <t>cagacccgcagauggugaugg</t>
  </si>
  <si>
    <t>gis-dre-mir-221</t>
  </si>
  <si>
    <t>aacacagagacacggauacug</t>
  </si>
  <si>
    <t>gucuccguguaucuguguuug</t>
  </si>
  <si>
    <t>gucuccguguaucuguguuugcacugggugaagagcaguaagcugagugcaaacuaaacacagagacacggauacug</t>
  </si>
  <si>
    <t>gi|312144720|ref|NC_007121.5|DanioreriostrainTuebingenchromosome10,Zv9:42314629..42314706:+</t>
  </si>
  <si>
    <t>agucuccguguaucuguguuugc</t>
  </si>
  <si>
    <t>agucuccguguaucuguguuugcacugggugaagagcaguaagcugagugcaaacuaaacacagagacacggauacug</t>
  </si>
  <si>
    <t>gi|312144720|ref|NC_007121.5|DanioreriostrainTuebingenchromosome10,Zv9:42314628..42314706:+</t>
  </si>
  <si>
    <t>gis-dre-mir-222</t>
  </si>
  <si>
    <t>gucuccgugugucuguguuug</t>
  </si>
  <si>
    <t>gucuccgugugucuguguuugcacugggugaagagcaguaagcugagugcaaaccaaacacagagacacggauacug</t>
  </si>
  <si>
    <t>gi|312144722|ref|NC_007119.5|DanioreriostrainTuebingenchromosome8,Zv9:1197569..1197646:+</t>
  </si>
  <si>
    <t>gis-dre-mir-224</t>
  </si>
  <si>
    <t>ucgugaccucgcugcaugacugc</t>
  </si>
  <si>
    <t>gucuugcgcugugcacuugaccu</t>
  </si>
  <si>
    <t>gucuugcgcugugcacuugaccuuuugaccucuaaggucgugaccucgcugcaugacugc</t>
  </si>
  <si>
    <t>gi|312144718|ref|NC_007123.5|DanioreriostrainTuebingenchromosome12,Zv9:48713579..48713639:-</t>
  </si>
  <si>
    <t>gis-dre-mir-228</t>
  </si>
  <si>
    <t>ugaagaacuuuuaacauccaac</t>
  </si>
  <si>
    <t>guggauguuaacgguucuucaug</t>
  </si>
  <si>
    <t>guggauguuaacgguucuucaugagaauuaucaaagguuccaugaagaacuuuuaacauccaac</t>
  </si>
  <si>
    <t>gi|312144709|ref|NC_007132.5|DanioreriostrainTuebingenchromosome21,Zv9:28218579..28218643:-</t>
  </si>
  <si>
    <t>gis-dre-mir-254</t>
  </si>
  <si>
    <t>uaugaagucugcacguguauc</t>
  </si>
  <si>
    <t>guccacguguaagcuucauug</t>
  </si>
  <si>
    <t>uaugaagucugcacguguauccauauaugggucacggguccacguguaagcuucauug</t>
  </si>
  <si>
    <t>gi|312144706|ref|NC_007135.5|DanioreriostrainTuebingenchromosome24,Zv9:2553453..2553511:+</t>
  </si>
  <si>
    <t>gis-dre-mir-256</t>
  </si>
  <si>
    <t>hsa-miR-6513-3p</t>
  </si>
  <si>
    <t>ucaagugucugucagcacccag</t>
  </si>
  <si>
    <t>uggugcgucagaacacagcgg</t>
  </si>
  <si>
    <t>ucaagugucugucagcacccaggcaggaagcaagacccuggugcgucagaacacagcgg</t>
  </si>
  <si>
    <t>gi|312144713|ref|NC_007128.5|DanioreriostrainTuebingenchromosome17,Zv9:24972722..24972781:+</t>
  </si>
  <si>
    <t>ucaagugucugucagcacccagg</t>
  </si>
  <si>
    <t>gis-dre-mir-261</t>
  </si>
  <si>
    <t>hsa-miR-376a-3p</t>
  </si>
  <si>
    <t>cucauagacagauccucugaug</t>
  </si>
  <si>
    <t>ucagcugaucugucagugaaug</t>
  </si>
  <si>
    <t>ucagcugaucugucagugaauggcuuguauaucuacucauagacagauccucugaug</t>
  </si>
  <si>
    <t>gi|312144712|ref|NC_007129.5|DanioreriostrainTuebingenchromosome18,Zv9:10306936..10306993:+</t>
  </si>
  <si>
    <t>gis-dre-mir-263</t>
  </si>
  <si>
    <t>hsa-miR-4433-3p</t>
  </si>
  <si>
    <t>ucaggagucaggauuagacggg</t>
  </si>
  <si>
    <t>gguuugaucccugauguccuucac</t>
  </si>
  <si>
    <t>ucaggagucaggauuagacgggcugcuugauuuugauccgguuugaucccugauguccuucac</t>
  </si>
  <si>
    <t>gi|312144729|ref|NC_007112.5|DanioreriostrainTuebingenchromosome1,Zv9:19655374..19655437:-</t>
  </si>
  <si>
    <t>gis-dre-mir-267</t>
  </si>
  <si>
    <t>ucaauaagcguacugaaccaaa</t>
  </si>
  <si>
    <t>ucaguuugguacgauuuuaaggc</t>
  </si>
  <si>
    <t>ucaguuugguacgauuuuaaggccguuuccacugucaauaagcguacugaaccaaa</t>
  </si>
  <si>
    <t>gi|312144715|ref|NC_007126.5|DanioreriostrainTuebingenchromosome15,Zv9:41819827..41819883:+</t>
  </si>
  <si>
    <t>gis-dre-mir-270</t>
  </si>
  <si>
    <t>hsa-miR-4750-3p</t>
  </si>
  <si>
    <t>ucugacccagaucugacugacu</t>
  </si>
  <si>
    <t>ucaugucagacgagggccguaau</t>
  </si>
  <si>
    <t>ucaugucagacgagggccguaauaucugcuagaaacucugacccagaucugacugacu</t>
  </si>
  <si>
    <t>gi|312144706|ref|NC_007135.5|DanioreriostrainTuebingenchromosome24,Zv9:40568665..40568723:-</t>
  </si>
  <si>
    <t>gis-dre-mir-273</t>
  </si>
  <si>
    <t>uccaucauccucugcgucagca</t>
  </si>
  <si>
    <t>guucaugagaggcuguggaggu</t>
  </si>
  <si>
    <t>uccaucauccucugcgucagcacugucucugcucauguguucaugagaggcuguggaggu</t>
  </si>
  <si>
    <t>gi|312144718|ref|NC_007123.5|DanioreriostrainTuebingenchromosome12,Zv9:134355..134415:+</t>
  </si>
  <si>
    <t>guucaugagaggcuguggagg</t>
  </si>
  <si>
    <t>uccaucauccucugcgucagcac</t>
  </si>
  <si>
    <t>uccaucauccucugcgucagcacugucucugcucauguguucaugagaggcuguggagg</t>
  </si>
  <si>
    <t>gi|312144718|ref|NC_007123.5|DanioreriostrainTuebingenchromosome12,Zv9:134355..134414:+</t>
  </si>
  <si>
    <t>gis-dre-mir-275</t>
  </si>
  <si>
    <t>hsa-miR-548q</t>
  </si>
  <si>
    <t>ucuggugcagcuccaccucuggg</t>
  </si>
  <si>
    <t>uccuggugcagcuucaccacugg</t>
  </si>
  <si>
    <t>uccuggugcagcuucaccacugggcucaguggaucuucuggugcagcuccaccucuggg</t>
  </si>
  <si>
    <t>gi|312144714|ref|NC_007127.5|DanioreriostrainTuebingenchromosome16,Zv9:38376416..38376475:+</t>
  </si>
  <si>
    <t>gis-dre-mir-279</t>
  </si>
  <si>
    <t>ucgguucgguacgcuuuuauggc</t>
  </si>
  <si>
    <t>ucgguucgguacgcuuuuauggccguuuccacugucaauaagcguacugaaccaaa</t>
  </si>
  <si>
    <t>gi|312144715|ref|NC_007126.5|DanioreriostrainTuebingenchromosome15,Zv9:3015211..3015267:+</t>
  </si>
  <si>
    <t>gis-dre-mir-288</t>
  </si>
  <si>
    <t>hsa-miR-6719-3p</t>
  </si>
  <si>
    <t>ucugacaugucuuuugaugcca</t>
  </si>
  <si>
    <t>gcaucaaggaaguuuacau</t>
  </si>
  <si>
    <t>ucugacaugucuuuugaugccaauguuaaaugucaauuugacaucauuuuggcaucaaggaaguuuacau</t>
  </si>
  <si>
    <t>gi|312144725|ref|NC_007116.5|DanioreriostrainTuebingenchromosome5,Zv9:13545904..13545974:-</t>
  </si>
  <si>
    <t>gis-dre-mir-289</t>
  </si>
  <si>
    <t>ucugaccguugacuucuauagu</t>
  </si>
  <si>
    <t>uacggaggucagugguuagag</t>
  </si>
  <si>
    <t>ucugaccguugacuucuauaguugcaaguuugauacuacggaggucagugguuagag</t>
  </si>
  <si>
    <t>gi|312144727|ref|NC_007114.5|DanioreriostrainTuebingenchromosome3,Zv9:32819336..32819393:+</t>
  </si>
  <si>
    <t>gis-dre-mir-293</t>
  </si>
  <si>
    <t>ucugcuuaacgaaccauagacg</t>
  </si>
  <si>
    <t>ucucggguucguuaagcaauga</t>
  </si>
  <si>
    <t>ucugcuuaacgaaccauagacgccagugguuucucggguucguuaagcaauga</t>
  </si>
  <si>
    <t>gi|312144706|ref|NC_007135.5|DanioreriostrainTuebingenchromosome24,Zv9:2556054..2556107:-</t>
  </si>
  <si>
    <t>gis-dre-mir-294</t>
  </si>
  <si>
    <t>ucuggcaccaacugacuuccgu</t>
  </si>
  <si>
    <t>ggaggucaauuggugccagaaa</t>
  </si>
  <si>
    <t>ucuggcaccaacugacuuccguaguagaaauacuauggaggucaauuggugccagaaa</t>
  </si>
  <si>
    <t>gi|312144724|ref|NC_007117.5|DanioreriostrainTuebingenchromosome6,Zv9:1051740..1051798:-</t>
  </si>
  <si>
    <t>gis-dre-mir-301</t>
  </si>
  <si>
    <t>ugacacccaucaacuucuauag</t>
  </si>
  <si>
    <t>auggaagucaaugggcucagu</t>
  </si>
  <si>
    <t>ugacacccaucaacuucuauagaaggggaaaaauuacuauggaagucaaugggcucagu</t>
  </si>
  <si>
    <t>gi|312144711|ref|NC_007130.5|DanioreriostrainTuebingenchromosome19,Zv9:41672192..41672251:-</t>
  </si>
  <si>
    <t>gis-dre-mir-304</t>
  </si>
  <si>
    <t>ugagagaaaagucuauggcuug</t>
  </si>
  <si>
    <t>agucgcugaugauucucuuggc</t>
  </si>
  <si>
    <t>ugagagaaaagucuauggcuuggguggcuggagucgcugaugauucucuuggc</t>
  </si>
  <si>
    <t>gi|312144707|ref|NC_007134.5|DanioreriostrainTuebingenchromosome23,Zv9:13056548..13056601:+</t>
  </si>
  <si>
    <t>gis-dre-mir-306</t>
  </si>
  <si>
    <t>ucagccguguccgccucaccu</t>
  </si>
  <si>
    <t>ugaggcggucauagcaugaggu</t>
  </si>
  <si>
    <t>ugaggcggucauagcaugagguaaaacgagcagagcuuguucgcucagccguguccgccucaccu</t>
  </si>
  <si>
    <t>gi|312144723|ref|NC_007118.5|DanioreriostrainTuebingenchromosome7,Zv9:71260901..71260966:+</t>
  </si>
  <si>
    <t>gis-dre-mir-309</t>
  </si>
  <si>
    <t>hsa-miR-924</t>
  </si>
  <si>
    <t>ugagucuuguacagggaauagu</t>
  </si>
  <si>
    <t>cuguuccucugcauaagauuc</t>
  </si>
  <si>
    <t>ugagucuuguacagggaauaguguucugauccaagggacuggauuggaaauauucacuguuccucugcauaagauuc</t>
  </si>
  <si>
    <t>gi|312144706|ref|NC_007135.5|DanioreriostrainTuebingenchromosome24,Zv9:26881940..26882017:+</t>
  </si>
  <si>
    <t>gis-dre-mir-314</t>
  </si>
  <si>
    <t>ugcacuuugaaccgcucuauggc</t>
  </si>
  <si>
    <t>caggaccggauaaagugagcc</t>
  </si>
  <si>
    <t>ugcacuuugaaccgcucuauggcacaccucuuccaaccgggccaggaccggauaaagugagcc</t>
  </si>
  <si>
    <t>gi|312144727|ref|NC_007114.5|DanioreriostrainTuebingenchromosome3,Zv9:50643373..50643436:-</t>
  </si>
  <si>
    <t>gis-dre-mir-316</t>
  </si>
  <si>
    <t>ugcauccgcgcagaaacacug</t>
  </si>
  <si>
    <t>uguaucugcugcagaugaggau</t>
  </si>
  <si>
    <t>ugcauccgcgcagaaacacugaaggucaugauagcguguaucugcugcagaugaggau</t>
  </si>
  <si>
    <t>gi|312144710|ref|NC_007131.5|DanioreriostrainTuebingenchromosome20,Zv9:54723767..54723825:+</t>
  </si>
  <si>
    <t>gis-dre-mir-317</t>
  </si>
  <si>
    <t>ugcauugcucuacuugaaguuu</t>
  </si>
  <si>
    <t>acuucaagcaaagcagcgcagg</t>
  </si>
  <si>
    <t>ugcauugcucuacuugaaguuuuuguacugucagaaacuucaagcaaagcagcgcagg</t>
  </si>
  <si>
    <t>gi|312144713|ref|NC_007128.5|DanioreriostrainTuebingenchromosome17,Zv9:45665944..45666002:+</t>
  </si>
  <si>
    <t>gis-dre-mir-321</t>
  </si>
  <si>
    <t>hsa-miR-3934-3p</t>
  </si>
  <si>
    <t>ugcucaggcccguuucucaga</t>
  </si>
  <si>
    <t>ugaaucaggcucaggcacg</t>
  </si>
  <si>
    <t>ugcucaggcccguuucucagaucguuugagaagugugagcgcucugaaucaggcucaggcacg</t>
  </si>
  <si>
    <t>gi|312144709|ref|NC_007132.5|DanioreriostrainTuebingenchromosome21,Zv9:33574026..33574089:-</t>
  </si>
  <si>
    <t>ugcucaggcccguuucucagaucg</t>
  </si>
  <si>
    <t>cucugaaucaggcucaggcacg</t>
  </si>
  <si>
    <t>gis-dre-mir-329</t>
  </si>
  <si>
    <t>uccuucaacuucugcccucauc</t>
  </si>
  <si>
    <t>ugggggcaggggaaguugaaguugg</t>
  </si>
  <si>
    <t>ugggggcaggggaaguugaaguuggugaugguauacucuccuucaacuucugcccucauc</t>
  </si>
  <si>
    <t>gi|312144709|ref|NC_007132.5|DanioreriostrainTuebingenchromosome21,Zv9:27079110..27079170:-</t>
  </si>
  <si>
    <t>caugggggcaggggaaguugaagu</t>
  </si>
  <si>
    <t>caugggggcaggggaaguugaaguuggugaugguauacucuccuucaacuucugcccucauc</t>
  </si>
  <si>
    <t>gi|312144709|ref|NC_007132.5|DanioreriostrainTuebingenchromosome21,Zv9:27079110..27079172:-</t>
  </si>
  <si>
    <t>gis-dre-mir-332</t>
  </si>
  <si>
    <t>auggaaguucguuguuacaggu</t>
  </si>
  <si>
    <t>uguagcuauugacucccauagu</t>
  </si>
  <si>
    <t>uguagcuauugacucccauaguguuuauuuugccuacuauggaaguucguuguuacaggu</t>
  </si>
  <si>
    <t>gi|312144729|ref|NC_007112.5|DanioreriostrainTuebingenchromosome1,Zv9:43353174..43353234:+</t>
  </si>
  <si>
    <t>gis-dre-mir-334</t>
  </si>
  <si>
    <t>uugggucuagauuggauacagc</t>
  </si>
  <si>
    <t>uguaucccaucuagaccucacu</t>
  </si>
  <si>
    <t>uguaucccaucuagaccucacugugcugcaggagaggguugggucuagauuggauacagc</t>
  </si>
  <si>
    <t>gi|312144709|ref|NC_007132.5|DanioreriostrainTuebingenchromosome21,Zv9:40211661..40211721:-</t>
  </si>
  <si>
    <t>gis-dre-mir-336</t>
  </si>
  <si>
    <t>ugucacacucauuucaggucagc</t>
  </si>
  <si>
    <t>ugaucugaauuaggcguguuugg</t>
  </si>
  <si>
    <t>ugucacacucauuucaggucagcuuacaagcuguugaucugaauuaggcguguuugg</t>
  </si>
  <si>
    <t>gi|312144710|ref|NC_007131.5|DanioreriostrainTuebingenchromosome20,Zv9:18795510..18795567:-</t>
  </si>
  <si>
    <t>gis-dre-mir-339</t>
  </si>
  <si>
    <t>uguggugauuagaacaggcugacu</t>
  </si>
  <si>
    <t>ugcggccuacuaacaccacaca</t>
  </si>
  <si>
    <t>uguggugauuagaacaggcugacuuuugcaagugugaugcggccuacuaacaccacaca</t>
  </si>
  <si>
    <t>gi|312144711|ref|NC_007130.5|DanioreriostrainTuebingenchromosome19,Zv9:12659882..12659941:-</t>
  </si>
  <si>
    <t>gis-dre-mir-340</t>
  </si>
  <si>
    <t>hsa-miR-191-3p</t>
  </si>
  <si>
    <t>ucugcgcuacgcacucgccacu</t>
  </si>
  <si>
    <t>ugugugagugcagcagugcaguag</t>
  </si>
  <si>
    <t>ugugugagugcagcagugcaguagacggcagugcaugaacagcuuucuguguucugcgcuacgcacucgccacu</t>
  </si>
  <si>
    <t>gi|312144714|ref|NC_007127.5|DanioreriostrainTuebingenchromosome16,Zv9:2621147..2621221:+</t>
  </si>
  <si>
    <t>gis-dre-mir-347</t>
  </si>
  <si>
    <t>uuagucacauuugggcgaguucu</t>
  </si>
  <si>
    <t>uuagucacauuugggcgaguucuuuggucaucuugaauuuauggaacuccuuggauguugacugga</t>
  </si>
  <si>
    <t>gi|312121552|ref|NW_003336988.1|DanioreriostrainTuebingenunplacedgenomicscaffold,Zv9_NA94:8013..8079:-</t>
  </si>
  <si>
    <t>gis-dre-mir-348</t>
  </si>
  <si>
    <t>uuagucacauuugggcgaguucuuuggucaucuuggauuuauggaacuccuuggauguugacugga</t>
  </si>
  <si>
    <t>gi|312144718|ref|NC_007123.5|DanioreriostrainTuebingenchromosome12,Zv9:50634259..50634325:+</t>
  </si>
  <si>
    <t>gis-dre-mir-349</t>
  </si>
  <si>
    <t>uuauacuugccgcagugaug</t>
  </si>
  <si>
    <t>uucacuguggcggaaaugaccuc</t>
  </si>
  <si>
    <t>uucacuguggcggaaaugaccucgguaacauaaagaguguuauacuugccgcagugaug</t>
  </si>
  <si>
    <t>gi|312144726|ref|NC_007115.5|DanioreriostrainTuebingenchromosome4,Zv9:31582310..31582369:-</t>
  </si>
  <si>
    <t>gis-dre-mir-350</t>
  </si>
  <si>
    <t>uucacuguggcggaaaugaccucgguaacaucaagaguguuauacuugccgcagugaug</t>
  </si>
  <si>
    <t>gi|312144726|ref|NC_007115.5|DanioreriostrainTuebingenchromosome4,Zv9:51250231..51250290:+</t>
  </si>
  <si>
    <t>gis-dre-mir-353</t>
  </si>
  <si>
    <t>ggcugucguauuauuagcggaag</t>
  </si>
  <si>
    <t>uucgguaaugacacggaagcug</t>
  </si>
  <si>
    <t>uucgguaaugacacggaagcugggauggcaucgcuggcugucguauuauuagcggaag</t>
  </si>
  <si>
    <t>gi|312144722|ref|NC_007119.5|DanioreriostrainTuebingenchromosome8,Zv9:11261068..11261126:-</t>
  </si>
  <si>
    <t>gis-dre-mir-361</t>
  </si>
  <si>
    <t>hsa-miR-4484</t>
  </si>
  <si>
    <t>caaaggcguaccgaaccaaac</t>
  </si>
  <si>
    <t>uugauuugguacacuuuugug</t>
  </si>
  <si>
    <t>uugauuugguacacuuuuguggccguuuccacugucaaaggcguaccgaaccaaac</t>
  </si>
  <si>
    <t>gi|312144717|ref|NC_007124.5|DanioreriostrainTuebingenchromosome13,Zv9:2499326..2499382:+</t>
  </si>
  <si>
    <t>gis-dre-mir-367</t>
  </si>
  <si>
    <t>uuguggugauuagaacaggcuga</t>
  </si>
  <si>
    <t>gccuacuaacaccacacacaugc</t>
  </si>
  <si>
    <t>uuguggugauuagaacaggcugacuucugcaagucugaugcggccuacuaacaccacacacaugc</t>
  </si>
  <si>
    <t>gi|312144719|ref|NC_007122.5|DanioreriostrainTuebingenchromosome11,Zv9:24566501..24566566:-</t>
  </si>
  <si>
    <t>uguggugauuagaacaggcugacuucugcaagucugaugcggccuacuaacaccacaca</t>
  </si>
  <si>
    <t>gi|312144719|ref|NC_007122.5|DanioreriostrainTuebingenchromosome11,Zv9:24566506..24566565:-</t>
  </si>
  <si>
    <t>gis-dre-mir-369</t>
  </si>
  <si>
    <t>uuuccaccccucugucccauag</t>
  </si>
  <si>
    <t>ucugggacaggcaggggcagaau</t>
  </si>
  <si>
    <t>uuuccaccccucugucccauagcagaugugugugucugggacaggcaggggcagaau</t>
  </si>
  <si>
    <t>gi|312144713|ref|NC_007128.5|DanioreriostrainTuebingenchromosome17,Zv9:24232242..24232299:-</t>
  </si>
  <si>
    <t>gis-dre-mir-370</t>
  </si>
  <si>
    <t>hsa-miR-4776-3p</t>
  </si>
  <si>
    <t>uuugccaugauaugcagauaug</t>
  </si>
  <si>
    <t>uaucuguauaucauggcaaaau</t>
  </si>
  <si>
    <t>uuugccaugauaugcagauauguguuuaaaacacuuuuuauaucuguauaucauggcaaaau</t>
  </si>
  <si>
    <t>gi|312144715|ref|NC_007126.5|DanioreriostrainTuebingenchromosome15,Zv9:31722353..31722415:+</t>
  </si>
  <si>
    <t>gis-dre-mir-373</t>
  </si>
  <si>
    <t>aaaagcguaccaaacagaacc</t>
  </si>
  <si>
    <t>uuugguucgguacgccuuuugacaguggaaacggccauaaaagcguaccaaacagaacc</t>
  </si>
  <si>
    <t>gi|312144714|ref|NC_007127.5|DanioreriostrainTuebingenchromosome16,Zv9:5966290..5966349:+</t>
  </si>
  <si>
    <t>gis-dre-mir-374</t>
  </si>
  <si>
    <t>aaaagcguaccaaaccgaacc</t>
  </si>
  <si>
    <t>uuugguucgguacgccuuuugacaguggaaacggccauaaaagcguaccaaaccgaacc</t>
  </si>
  <si>
    <t>gi|312144721|ref|NC_007120.5|DanioreriostrainTuebingenchromosome9,Zv9:4259087..4259146:+</t>
  </si>
  <si>
    <t>gis-dre-mir-375</t>
  </si>
  <si>
    <t>uuugguucgguacgcuuauuga</t>
  </si>
  <si>
    <t>auaaaagcguaccaaaccgaacc</t>
  </si>
  <si>
    <t>uuugguucgguacgcuuauugacaguggaaauggacauaaaagcguaccaaaccgaacc</t>
  </si>
  <si>
    <t>gi|312144706|ref|NC_007135.5|DanioreriostrainTuebingenchromosome24,Zv9:11879501..11879560:+</t>
  </si>
  <si>
    <t>gis-dre-mir-378</t>
  </si>
  <si>
    <t>hsa-miR-2681-5p</t>
  </si>
  <si>
    <t>uuuuuacccucugacaccacaa</t>
  </si>
  <si>
    <t>caggugucucaaggggcaaaagg</t>
  </si>
  <si>
    <t>uuuuuacccucugacaccacaauggaaucaauugaacaguugcaaauuucuucaggugucucaaggggcaaaagg</t>
  </si>
  <si>
    <t>gi|312144710|ref|NC_007131.5|DanioreriostrainTuebingenchromosome20,Zv9:12769518..12769593:+</t>
  </si>
  <si>
    <t>Male/Female Gut (MG/FG)</t>
  </si>
  <si>
    <t>gis-dre-mir-11</t>
  </si>
  <si>
    <t>91 +/- 4%</t>
  </si>
  <si>
    <t>gcauguuuugaagcucugcgcuu</t>
  </si>
  <si>
    <t>aacgcagagcucuaaaacaucu</t>
  </si>
  <si>
    <t>aacgcagagcucuaaaacaucugcgucguggacgcgcugcagcgcauguuuugaagcucugcgcuu</t>
  </si>
  <si>
    <t>gi|312144727|ref|NC_007114.5|DanioreriostrainTuebingenchromosome3,Zv9:34838426..34838492:-</t>
  </si>
  <si>
    <t>FG</t>
  </si>
  <si>
    <t>gis-dre-mir-21</t>
  </si>
  <si>
    <t>93 +/- 5%</t>
  </si>
  <si>
    <t>hsa-miR-4728-3p</t>
  </si>
  <si>
    <t>aaugcugaaugccauugaugucu</t>
  </si>
  <si>
    <t>aaguuaaugguguuuagcauucu</t>
  </si>
  <si>
    <t>aaugcugaaugccauugaugucuauaguauuuguuuuuccuacuauggaaguuaaugguguuuagcauucu</t>
  </si>
  <si>
    <t>gi|312144722|ref|NC_007119.5|DanioreriostrainTuebingenchromosome8,Zv9:9004433..9004504:+</t>
  </si>
  <si>
    <t>MG</t>
  </si>
  <si>
    <t>97 +/- 4%</t>
  </si>
  <si>
    <t>aguuaaugguguuuagcauucu</t>
  </si>
  <si>
    <t>gis-dre-mir-23</t>
  </si>
  <si>
    <t>82 +/- 5%</t>
  </si>
  <si>
    <t>uucgauagucacagaauauggu</t>
  </si>
  <si>
    <t>aauguucugugaccauugaaau</t>
  </si>
  <si>
    <t>aauguucugugaccauugaaaucgguuuucacagauuucgauagucacagaauauggu</t>
  </si>
  <si>
    <t>gi|312144724|ref|NC_007117.5|DanioreriostrainTuebingenchromosome6,Zv9:27792022..27792080:+</t>
  </si>
  <si>
    <t>gis-dre-mir-29</t>
  </si>
  <si>
    <t>hsa-miR-4802-5p</t>
  </si>
  <si>
    <t>cauggaggucaauggcugcau</t>
  </si>
  <si>
    <t>acagccagugacuuccauagc</t>
  </si>
  <si>
    <t>acagccagugacuuccauagcauuuuguuuuuucgaccauggaggucaauggcugcau</t>
  </si>
  <si>
    <t>gi|312144723|ref|NC_007118.5|DanioreriostrainTuebingenchromosome7,Zv9:22020821..22020879:-</t>
  </si>
  <si>
    <t>gis-dre-mir-31</t>
  </si>
  <si>
    <t>83 +/- 4%</t>
  </si>
  <si>
    <t>hsa-miR-548at-5p</t>
  </si>
  <si>
    <t>gaaaguuaaugguuaucgguuu</t>
  </si>
  <si>
    <t>accgguaaccaucgacuuccau</t>
  </si>
  <si>
    <t>accgguaaccaucgacuuccauaguaggaaaaacaaaugcuaugaaaguuaaugguuaucgguuu</t>
  </si>
  <si>
    <t>gi|312144706|ref|NC_007135.5|DanioreriostrainTuebingenchromosome24,Zv9:34515642..34515707:+</t>
  </si>
  <si>
    <t>gis-dre-mir-36</t>
  </si>
  <si>
    <t>87 +/- 5%</t>
  </si>
  <si>
    <t>hsa-miR-3911</t>
  </si>
  <si>
    <t>uguguggagaaucugauuucuag</t>
  </si>
  <si>
    <t>agaaaucagauucuccacauaca</t>
  </si>
  <si>
    <t>agaaaucagauucuccacauacacuuugacuaaaugcuucuguguggagaaucugauuucuag</t>
  </si>
  <si>
    <t>gi|312144718|ref|NC_007123.5|DanioreriostrainTuebingenchromosome12,Zv9:46074784..46074847:+</t>
  </si>
  <si>
    <t>gis-dre-mir-78</t>
  </si>
  <si>
    <t>92 +/- 4%</t>
  </si>
  <si>
    <t>hsa-miR-5705</t>
  </si>
  <si>
    <t>aguuucgguuagugacucaugcc</t>
  </si>
  <si>
    <t>cuggcuuacucucacguugu</t>
  </si>
  <si>
    <t>aguuucgguuagugacucaugccuggaauucaggcuggcuuacucucacguugu</t>
  </si>
  <si>
    <t>gi|312144722|ref|NC_007119.5|DanioreriostrainTuebingenchromosome8,Zv9:46551545..46551599:+</t>
  </si>
  <si>
    <t>gis-dre-mir-83</t>
  </si>
  <si>
    <t>88 +/- 5%</t>
  </si>
  <si>
    <t>hsa-miR-4658</t>
  </si>
  <si>
    <t>augaguguacuguuggcugcu</t>
  </si>
  <si>
    <t>aggaaaagaggaacuggcuuuguuuc</t>
  </si>
  <si>
    <t>augaguguacuguuggcugcugggaacacuucgugacgacugaaaccaaaggaaaagaggaacuggcuuuguuuc</t>
  </si>
  <si>
    <t>gi|312144725|ref|NC_007116.5|DanioreriostrainTuebingenchromosome5,Zv9:3156885..3156960:+</t>
  </si>
  <si>
    <t>gis-dre-mir-115</t>
  </si>
  <si>
    <t>96 +/- 6%</t>
  </si>
  <si>
    <t>uguggucccugccuucuggacg</t>
  </si>
  <si>
    <t>cccagaauucaaggaccaaccau</t>
  </si>
  <si>
    <t>cccagaauucaaggaccaaccaucuucucaacgcuugauguggucccugccuucuggacg</t>
  </si>
  <si>
    <t>gi|312144722|ref|NC_007119.5|DanioreriostrainTuebingenchromosome8,Zv9:41274592..41274652:-</t>
  </si>
  <si>
    <t>gis-dre-mir-156</t>
  </si>
  <si>
    <t>hsa-miR-320c</t>
  </si>
  <si>
    <t>gaaagcugauuacugugacugc</t>
  </si>
  <si>
    <t>gcagucacaguaaucagcuuuu</t>
  </si>
  <si>
    <t>gaaagcugauuacugugacugcagugcacacuguaaaagcugcagucacaguaaucagcuuuu</t>
  </si>
  <si>
    <t>gi|312144712|ref|NC_007129.5|DanioreriostrainTuebingenchromosome18,Zv9:10374597..10374660:-</t>
  </si>
  <si>
    <t>gis-dre-mir-220</t>
  </si>
  <si>
    <t>96 +/- 4%</t>
  </si>
  <si>
    <t>gucgguggcgccggguuggcggcc</t>
  </si>
  <si>
    <t>caccgcccgaagucgccugcggagg</t>
  </si>
  <si>
    <t>gucgguggcgccggguuggcggcccugguggugccggugugccaccgcccgaagucgccugcggagg</t>
  </si>
  <si>
    <t>gi|312122007|ref|NW_003336533.1|DanioreriostrainTuebingenunplacedgenomicscaffold,Zv9_NA889:15604..15671:-</t>
  </si>
  <si>
    <t>gis-dre-mir-233</t>
  </si>
  <si>
    <t>hsa-miR-4461</t>
  </si>
  <si>
    <t>uauugagaucaaugguuaag</t>
  </si>
  <si>
    <t>uaaccauugaccuccauagu</t>
  </si>
  <si>
    <t>uaaccauugaccuccauaguauuuguuuaugcuacuauugagaucaaugguuaag</t>
  </si>
  <si>
    <t>gi|312144718|ref|NC_007123.5|DanioreriostrainTuebingenchromosome12,Zv9:4305655..4305710:-</t>
  </si>
  <si>
    <t>gis-dre-mir-257</t>
  </si>
  <si>
    <t>95 +/- 3%</t>
  </si>
  <si>
    <t>ucaauaacauuuugggcucaug</t>
  </si>
  <si>
    <t>uaagcgcaaaauguuguugauu</t>
  </si>
  <si>
    <t>ucaauaacauuuugggcucaugaagguauuuaaauaagcgcaaaauguuguugauu</t>
  </si>
  <si>
    <t>gi|312144706|ref|NC_007135.5|DanioreriostrainTuebingenchromosome24,Zv9:43172772..43172828:-</t>
  </si>
  <si>
    <t>gis-dre-mir-333</t>
  </si>
  <si>
    <t>auagauggcaauagcuaccagu</t>
  </si>
  <si>
    <t>uguagcuauugacuuuuauaga</t>
  </si>
  <si>
    <t>uguagcuauugacuuuuauagaauguuguacuacuauagauggcaauagcuaccagu</t>
  </si>
  <si>
    <t>gi|312144714|ref|NC_007127.5|DanioreriostrainTuebingenchromosome16,Zv9:41013162..41013219:+</t>
  </si>
  <si>
    <t>gis-dre-mir-352</t>
  </si>
  <si>
    <t>uacaaagaaauacauuuggaca</t>
  </si>
  <si>
    <t>uuccaaauguauuucuauguau</t>
  </si>
  <si>
    <t>uuccaaauguauuucuauguauuauuuauacaaagaaauacauuuggaca</t>
  </si>
  <si>
    <t>gi|312144709|ref|NC_007132.5|DanioreriostrainTuebingenchromosome21,Zv9:37913844..37913894:+</t>
  </si>
  <si>
    <t>Male/Female Liver (ML/FL)</t>
  </si>
  <si>
    <t>gis-dre-mir-3</t>
  </si>
  <si>
    <t>88 +/- 6%</t>
  </si>
  <si>
    <t>ugcagucacaguaaucagcuuu</t>
  </si>
  <si>
    <t>aaagcugauuacugugacugc</t>
  </si>
  <si>
    <t>aaagcugauuacugugacugcagcuuuuacagugugcacugcagucacaguaaucagcuuu</t>
  </si>
  <si>
    <t>gi|312144712|ref|NC_007129.5|DanioreriostrainTuebingenchromosome18,Zv9:10374599..10374660:+</t>
  </si>
  <si>
    <t>FL</t>
  </si>
  <si>
    <t>gis-dre-mir-34</t>
  </si>
  <si>
    <t>76 +/- 5%</t>
  </si>
  <si>
    <t>ggcucgugcagaggugucgugg</t>
  </si>
  <si>
    <t>acuugaggcaggugugcaugagcggcgc</t>
  </si>
  <si>
    <t>acuugaggcaggugugcaugagcggcgccgaggaaacgcugguucugaaggagguggcucgugcagaggugucgugg</t>
  </si>
  <si>
    <t>gi|312144722|ref|NC_007119.5|DanioreriostrainTuebingenchromosome8,Zv9:47769360..47769437:-</t>
  </si>
  <si>
    <t>ML</t>
  </si>
  <si>
    <t>gis-dre-mir-161</t>
  </si>
  <si>
    <t>89 +/- 7%</t>
  </si>
  <si>
    <t>hsa-miR-3714</t>
  </si>
  <si>
    <t>uaaggcagagcggccggaugugccu</t>
  </si>
  <si>
    <t>gaagcauccuuuguccucugccccc</t>
  </si>
  <si>
    <t>gaagcauccuuuguccucugcccccgaagcccgagcccuaaggcagagcggccggaugugccu</t>
  </si>
  <si>
    <t>gi|312144709|ref|NC_007132.5|DanioreriostrainTuebingenchromosome21,Zv9:34863007..34863070:+</t>
  </si>
  <si>
    <t>gis-dre-mir-162</t>
  </si>
  <si>
    <t>88 +/- 10%</t>
  </si>
  <si>
    <t>gaagcauccuuuguccucugcccccgg</t>
  </si>
  <si>
    <t>gaagcauccuuuguccucugcccccggagcccgagcccuaaggcagagcggccggaugugccu</t>
  </si>
  <si>
    <t>gi|312144709|ref|NC_007132.5|DanioreriostrainTuebingenchromosome21,Zv9:34864881..34864944:+</t>
  </si>
  <si>
    <t>gis-dre-mir-215</t>
  </si>
  <si>
    <t>86 +/- 5%</t>
  </si>
  <si>
    <t>guaucccaucuggacuucacc</t>
  </si>
  <si>
    <t>ugaagucuagaugggauacagc</t>
  </si>
  <si>
    <t>guaucccaucuggacuucaccggccccugcagcauagugaagucuagaugggauacagc</t>
  </si>
  <si>
    <t>gi|312144728|ref|NC_007113.5|DanioreriostrainTuebingenchromosome2,Zv9:17204213..17204272:-</t>
  </si>
  <si>
    <t>gis-dre-mir-229</t>
  </si>
  <si>
    <t>gacugugcucgaaauguugcaug</t>
  </si>
  <si>
    <t>guguaacguuucaugcacaccggcc</t>
  </si>
  <si>
    <t>guguaacguuucaugcacaccggccuuccucagacugugcucgaaauguugcaug</t>
  </si>
  <si>
    <t>gi|312144723|ref|NC_007118.5|DanioreriostrainTuebingenchromosome7,Zv9:53209637..53209692:-</t>
  </si>
  <si>
    <t>gis-dre-mir-236</t>
  </si>
  <si>
    <t>93 +/- 4%</t>
  </si>
  <si>
    <t>ugaugguacgggaacaugcaugugc</t>
  </si>
  <si>
    <t>uaaugcuaagaaagucuuuguaaguc</t>
  </si>
  <si>
    <t>uaaugcuaagaaagucuuuguaagucccuaagugcugugcaggcaaggugaugguacgggaacaugcaugugc</t>
  </si>
  <si>
    <t>gi|312122029|ref|NW_003336511.1|DanioreriostrainTuebingenunplacedgenomicscaffold,Zv9_NA725:2432..2505:+</t>
  </si>
  <si>
    <t>gis-dre-mir-243</t>
  </si>
  <si>
    <t>hsa-miR-510</t>
  </si>
  <si>
    <t>uacucaggaucgcuggucagcagug</t>
  </si>
  <si>
    <t>ucccugcucagucuccuguuccgu</t>
  </si>
  <si>
    <t>uacucaggaucgcuggucagcagugccucaaaggccuuuaccacuuuuugucuggcuugagcaucccugcucagucuccuguuccgu</t>
  </si>
  <si>
    <t>gi|312144727|ref|NC_007114.5|DanioreriostrainTuebingenchromosome3,Zv9:58787346..58787433:-</t>
  </si>
  <si>
    <t>gis-dre-mir-249</t>
  </si>
  <si>
    <t>uaguauuucagcuccaggacugccc</t>
  </si>
  <si>
    <t>cguacuuggauuccgcuguggugagcuuc</t>
  </si>
  <si>
    <t>uaguauuucagcuccaggacugcccacuuuauugccagggccucuuucucaauggcugcguacuuggauuccgcuguggugagcuuc</t>
  </si>
  <si>
    <t>gi|312144708|ref|NC_007133.5|DanioreriostrainTuebingenchromosome22,Zv9:30163680..30163767:-</t>
  </si>
  <si>
    <t>gis-dre-mir-251</t>
  </si>
  <si>
    <t>acccgugguauucgucguagcuagc</t>
  </si>
  <si>
    <t>uagucuuguugguaccugguggugauuguu</t>
  </si>
  <si>
    <t>uagucuuguugguaccugguggugauuguuuacccgugguauucgucguagcuagc</t>
  </si>
  <si>
    <t>gi|312144726|ref|NC_007115.5|DanioreriostrainTuebingenchromosome4,Zv9:28623336..28623392:+</t>
  </si>
  <si>
    <t>gis-dre-mir-272</t>
  </si>
  <si>
    <t>caccgguaaagucguucuggaa</t>
  </si>
  <si>
    <t>uccagaacguucuugccugugugg</t>
  </si>
  <si>
    <t>uccagaacguucuugccuguguggacauauuugaauucaccgguaaagucguucuggaa</t>
  </si>
  <si>
    <t>gi|312144723|ref|NC_007118.5|DanioreriostrainTuebingenchromosome7,Zv9:73203804..73203863:-</t>
  </si>
  <si>
    <t>gis-dre-mir-292</t>
  </si>
  <si>
    <t>hsa-miR-18a-3p</t>
  </si>
  <si>
    <t>ucugcccuaggguguccuggug</t>
  </si>
  <si>
    <t>ugauggauacccuuaugcucgaaca</t>
  </si>
  <si>
    <t>ucugcccuaggguguccuggugucaugugcacugauggauacccuuaugcucgaaca</t>
  </si>
  <si>
    <t>gi|312121338|ref|NW_003337202.1|DanioreriostrainTuebingenunplacedgenomicscaffold,Zv9_NA482:7114..7171:+</t>
  </si>
  <si>
    <t>gis-dre-mir-295</t>
  </si>
  <si>
    <t>91 +/- 7%</t>
  </si>
  <si>
    <t>ucuguacaagauuccauuaagcacu</t>
  </si>
  <si>
    <t>cugcuuaaggauccguaacacauacaggugu</t>
  </si>
  <si>
    <t>ucuguacaagauuccauuaagcacugaaaguuugucccacugcuuaaggauccguaacacauacaggugu</t>
  </si>
  <si>
    <t>gi|312144726|ref|NC_007115.5|DanioreriostrainTuebingenchromosome4,Zv9:53974650..53974720:-</t>
  </si>
  <si>
    <t>gis-dre-mir-299</t>
  </si>
  <si>
    <t>hsa-miR-6128</t>
  </si>
  <si>
    <t>ucuggaauaaugggucaugaagugg</t>
  </si>
  <si>
    <t>ugaaccagcgggccuaucuucc</t>
  </si>
  <si>
    <t>ugaaccagcgggccuaucuuccugaugcaucuggaauaaugggucaugaagugg</t>
  </si>
  <si>
    <t>gi|312122345|ref|NW_001884448.3|DanioreriostrainTuebingenunplacedgenomicscaffold,Zv9_scaffold3488:180283..180337:-</t>
  </si>
  <si>
    <t>gis-dre-mir-300</t>
  </si>
  <si>
    <t>gugaggaugacuguaaccguucugg</t>
  </si>
  <si>
    <t>ugaacgugguacagaggagucuaacgc</t>
  </si>
  <si>
    <t>ugaacgugguacagaggagucuaacgcggguccagagaugagugaggaugacuguaaccguucugg</t>
  </si>
  <si>
    <t>gi|312121833|ref|NW_003336707.1|DanioreriostrainTuebingenunplacedgenomicscaffold,Zv9_NA250:14200..14266:-</t>
  </si>
  <si>
    <t>gis-dre-mir-342</t>
  </si>
  <si>
    <t>ugaugugccucuccgaguaaa</t>
  </si>
  <si>
    <t>uuacuuggaaggucacaucac</t>
  </si>
  <si>
    <t>uuacuuggaaggucacaucaccaugaguaguuaagaauggguugaugaugugccucuccgaguaaa</t>
  </si>
  <si>
    <t>gi|312144723|ref|NC_007118.5|DanioreriostrainTuebingenchromosome7,Zv9:33049423..33049489:-</t>
  </si>
  <si>
    <t>gis-dre-mir-377</t>
  </si>
  <si>
    <t>92 +/- 6%</t>
  </si>
  <si>
    <t>uuuucggucagugacuggugcc</t>
  </si>
  <si>
    <t>gcuuucucucacguccugagaccccgc</t>
  </si>
  <si>
    <t>uuuucggucagugacuggugccaguaauugagcuggcuuucucucacguccugagaccccgc</t>
  </si>
  <si>
    <t>gi|312144721|ref|NC_007120.5|DanioreriostrainTuebingenchromosome9,Zv9:20866785..20866847:+</t>
  </si>
  <si>
    <t>gis-dre-mir-26</t>
  </si>
  <si>
    <t>54 +/- 9%</t>
  </si>
  <si>
    <t>hsa-miR-3606-5p</t>
  </si>
  <si>
    <t>auagugaauaugccuguuguguag</t>
  </si>
  <si>
    <t>acacugaaaggguauguaaaucaccaaca</t>
  </si>
  <si>
    <t>acacugaaaggguauguaaaucaccaacaguuacacaaaaaugaagcucauagugaauaugccuguuguguag</t>
  </si>
  <si>
    <t>gi|312144711|ref|NC_007130.5|DanioreriostrainTuebingenchromosome19,Zv9:23999091..23999164:-</t>
  </si>
  <si>
    <t>gis-dre-mir-27</t>
  </si>
  <si>
    <t>acacugaaaggguauguaaaucaccaacaguuacacacaaaugaagcucauagugaauaugccuguuguguag</t>
  </si>
  <si>
    <t>gi|312144710|ref|NC_007131.5|DanioreriostrainTuebingenchromosome20,Zv9:12350803..12350876:-</t>
  </si>
  <si>
    <t>gis-dre-mir-75</t>
  </si>
  <si>
    <t>52 +/- 18%</t>
  </si>
  <si>
    <t>ugcugguuuuuuuccgggggagccu</t>
  </si>
  <si>
    <t>aguucaggagggagacagcucu</t>
  </si>
  <si>
    <t>aguucaggagggagacagcucuggggaaaaagcuguuccucagucugcugguuuuuuuccgggggagccu</t>
  </si>
  <si>
    <t>gi|312144716|ref|NC_007125.5|DanioreriostrainTuebingenchromosome14,Zv9:19352264..19352334:-</t>
  </si>
  <si>
    <t>gis-dre-mir-110</t>
  </si>
  <si>
    <t>41 +/- 14%</t>
  </si>
  <si>
    <t>hsa-miR-4251</t>
  </si>
  <si>
    <t>ucugagaaaugcuguaauuggugua</t>
  </si>
  <si>
    <t>ccaccacugcaauuccaucaugaugaaaaa</t>
  </si>
  <si>
    <t>ccaccacugcaauuccaucaugaugaaaaagaagucugagaaaugcuguaauuggugua</t>
  </si>
  <si>
    <t>gi|312144726|ref|NC_007115.5|DanioreriostrainTuebingenchromosome4,Zv9:28360279..28360338:-</t>
  </si>
  <si>
    <t>gis-dre-mir-120</t>
  </si>
  <si>
    <t>hsa-miR-3669</t>
  </si>
  <si>
    <t>ccggaauauagaguuggauugggcu</t>
  </si>
  <si>
    <t>ccacaaccgauuguuuaauuuuugug</t>
  </si>
  <si>
    <t>ccggaauauagaguuggauugggcucucagaguuggguaauccauggcaucaguagagaagccacaaccgauuguuuaauuuuugug</t>
  </si>
  <si>
    <t>gi|312144718|ref|NC_007123.5|DanioreriostrainTuebingenchromosome12,Zv9:16254774..16254861:-</t>
  </si>
  <si>
    <t>gis-dre-mir-137</t>
  </si>
  <si>
    <t>uaaugauguacugaacggaaugccu</t>
  </si>
  <si>
    <t>cucuuccuucuacgucauuaaaccgcg</t>
  </si>
  <si>
    <t>cucuuccuucuacgucauuaaaccgcggagaagcaccacauugucgaaaguuuaaugauguacugaacggaaugccu</t>
  </si>
  <si>
    <t>gi|312122313|ref|NW_001878267.3|DanioreriostrainTuebingenunplacedgenomicscaffold,Zv9_scaffold3520:395005..395082:-</t>
  </si>
  <si>
    <t>gis-dre-mir-138</t>
  </si>
  <si>
    <t>cugaagcaaaaacucgggccugg</t>
  </si>
  <si>
    <t>aggccagacugcauuguugacgcg</t>
  </si>
  <si>
    <t>cugaagcaaaaacucgggccuggauagaguucaggaaggccagacugcauuguugacgcg</t>
  </si>
  <si>
    <t>gi|312144707|ref|NC_007134.5|DanioreriostrainTuebingenchromosome23,Zv9:42769913..42769973:-</t>
  </si>
  <si>
    <t>gis-dre-mir-143</t>
  </si>
  <si>
    <t>cuggaacacaugcguuagcacagca</t>
  </si>
  <si>
    <t>acaaugcuaaucgucaacagucuagu</t>
  </si>
  <si>
    <t>cuggaacacaugcguuagcacagcaacacaaugcuaaucgucaacagucuagu</t>
  </si>
  <si>
    <t>gi|312144708|ref|NC_007133.5|DanioreriostrainTuebingenchromosome22,Zv9:26782408..26782461:+</t>
  </si>
  <si>
    <t>gis-dre-mir-153</t>
  </si>
  <si>
    <t>42 +/- 14%</t>
  </si>
  <si>
    <t>hsa-miR-6513-5p</t>
  </si>
  <si>
    <t>cuugggaugaucuggcucgcugga</t>
  </si>
  <si>
    <t>cagagggccauucauuccuuacc</t>
  </si>
  <si>
    <t>cuugggaugaucuggcucgcuggaguacaaaguguuguggaagacuuaggugucagagggccauucauuccuuacc</t>
  </si>
  <si>
    <t>gi|312144722|ref|NC_007119.5|DanioreriostrainTuebingenchromosome8,Zv9:47592837..47592913:+</t>
  </si>
  <si>
    <t>gis-dre-mir-163</t>
  </si>
  <si>
    <t>uccgaggugaugccacgccggacu</t>
  </si>
  <si>
    <t>gaagguagugagcugugccuuaaaac</t>
  </si>
  <si>
    <t>gaagguagugagcugugccuuaaaacuggacuggguucuucaauagagccgggagaaguguccgaggugaugccacgccggacu</t>
  </si>
  <si>
    <t>gi|312144706|ref|NC_007135.5|DanioreriostrainTuebingenchromosome24,Zv9:40420328..40420412:+</t>
  </si>
  <si>
    <t>gis-dre-mir-179</t>
  </si>
  <si>
    <t>ugcaaguccaaggagaguuuggccc</t>
  </si>
  <si>
    <t>gccagggaccucuuagguggagggcaaa</t>
  </si>
  <si>
    <t>gccagggaccucuuagguggagggcaaauggcccucuggggcccagacugcaaguccaaggagaguuuggccc</t>
  </si>
  <si>
    <t>gi|312144716|ref|NC_007125.5|DanioreriostrainTuebingenchromosome14,Zv9:15947561..15947634:-</t>
  </si>
  <si>
    <t>gis-dre-mir-240</t>
  </si>
  <si>
    <t>caacgucaaaaggaggauuauggcu</t>
  </si>
  <si>
    <t>uacaugaacagucuugacagagccaca</t>
  </si>
  <si>
    <t>uacaugaacagucuugacagagccacaggagucaccugcugaaaggagggaugcagacugcucaacgucaaaaggaggauuauggcu</t>
  </si>
  <si>
    <t>gi|312144710|ref|NC_007131.5|DanioreriostrainTuebingenchromosome20,Zv9:47437754..47437841:-</t>
  </si>
  <si>
    <t>gis-dre-mir-245</t>
  </si>
  <si>
    <t>uguagacaugauacacucuaua</t>
  </si>
  <si>
    <t>uagaguguaucaugucuacgua</t>
  </si>
  <si>
    <t>uagaguguaucaugucuacguauguaaugaauauguguagacaugauacacucuaua</t>
  </si>
  <si>
    <t>gi|312144722|ref|NC_007119.5|DanioreriostrainTuebingenchromosome8,Zv9:45274479..45274536:+</t>
  </si>
  <si>
    <t>gis-dre-mir-255</t>
  </si>
  <si>
    <t>56 +/- 16%</t>
  </si>
  <si>
    <t>uauugacgcauuccuuucguaggug</t>
  </si>
  <si>
    <t>aucuaugauagaggaugacguuuaaccauu</t>
  </si>
  <si>
    <t>uauugacgcauuccuuucguaggugacaucuaauguauaaaucuaugauagaggaugacguuuaaccauu</t>
  </si>
  <si>
    <t>gi|312144716|ref|NC_007125.5|DanioreriostrainTuebingenchromosome14,Zv9:17116154..17116224:+</t>
  </si>
  <si>
    <t>gis-dre-mir-258</t>
  </si>
  <si>
    <t>53 +/- 18%</t>
  </si>
  <si>
    <t>ucacaauguagaucuauagauaugu</t>
  </si>
  <si>
    <t>acaaguagaauagccagugugagguc</t>
  </si>
  <si>
    <t>ucacaauguagaucuauagauauguacagagcaacaaguagaauagccagugugagguc</t>
  </si>
  <si>
    <t>gi|312144720|ref|NC_007121.5|DanioreriostrainTuebingenchromosome10,Zv9:3316806..3316865:+</t>
  </si>
  <si>
    <t>gis-dre-mir-262</t>
  </si>
  <si>
    <t>ucaggaaucauggggguuggaccg</t>
  </si>
  <si>
    <t>uccuuguucagguggaggugauggag</t>
  </si>
  <si>
    <t>ucaggaaucauggggguuggaccgcgguaugguccuuguucagguggaggugauggag</t>
  </si>
  <si>
    <t>gi|312144717|ref|NC_007124.5|DanioreriostrainTuebingenchromosome13,Zv9:49316431..49316489:-</t>
  </si>
  <si>
    <t>gis-dre-mir-271</t>
  </si>
  <si>
    <t>ucugagaucuccugccggcaccca</t>
  </si>
  <si>
    <t>ucauguccgaggauaaucucuuugcagag</t>
  </si>
  <si>
    <t>ucauguccgaggauaaucucuuugcagaggaugacgcccuccuugccaaggcuccucugagaucuccugccggcaccca</t>
  </si>
  <si>
    <t>gi|312144715|ref|NC_007126.5|DanioreriostrainTuebingenchromosome15,Zv9:9767737..9767816:+</t>
  </si>
  <si>
    <t>gis-dre-mir-297</t>
  </si>
  <si>
    <t>hsa-miR-4511</t>
  </si>
  <si>
    <t>caagaacugaacggcuugugagggc</t>
  </si>
  <si>
    <t>ucuuacuguugcucaauggaguu</t>
  </si>
  <si>
    <t>ucuuacuguugcucaauggaguuggacaaugaagaaccgacaagaacugaacggcuugugagggc</t>
  </si>
  <si>
    <t>gi|312144729|ref|NC_007112.5|DanioreriostrainTuebingenchromosome1,Zv9:32881440..32881505:+</t>
  </si>
  <si>
    <t>gis-dre-mir-305</t>
  </si>
  <si>
    <t>ucuauccacccguccaucuucugg</t>
  </si>
  <si>
    <t>ugagagaugcgacgacguguugggagc</t>
  </si>
  <si>
    <t>ugagagaugcgacgacguguugggagcccuauggaggaaucuauccacccguccaucuucugg</t>
  </si>
  <si>
    <t>gi|312144727|ref|NC_007114.5|DanioreriostrainTuebingenchromosome3,Zv9:5960324..5960387:+</t>
  </si>
  <si>
    <t>gis-dre-mir-313</t>
  </si>
  <si>
    <t>guaaucuuauguggggggcaag</t>
  </si>
  <si>
    <t>ugcaaguccaaggagaguuuggccccucaguagcuugcuggguucaggguaaucuuauguggggggcaag</t>
  </si>
  <si>
    <t>gi|312144724|ref|NC_007117.5|DanioreriostrainTuebingenchromosome6,Zv9:25962088..25962158:-</t>
  </si>
  <si>
    <t>gis-dre-mir-341</t>
  </si>
  <si>
    <t>uguuauacacagacccggauuggcc</t>
  </si>
  <si>
    <t>ccagucuguuuuuuggccgcgag</t>
  </si>
  <si>
    <t>uguuauacacagacccggauuggccaaucgggaggaccgggagaguucccggugggccagucuguuuuuuggccgcgag</t>
  </si>
  <si>
    <t>gi|312144712|ref|NC_007129.5|DanioreriostrainTuebingenchromosome18,Zv9:42624603..42624682:+</t>
  </si>
  <si>
    <t>gis-dre-mir-56</t>
  </si>
  <si>
    <t>26 +/- 20%</t>
  </si>
  <si>
    <t>guagaucgacggggacuugacccuu</t>
  </si>
  <si>
    <t>agauucaucacgacugacgguguacga</t>
  </si>
  <si>
    <t>agauucaucacgacugacgguguacgacggaggaguagaucgacggggacuugacccuu</t>
  </si>
  <si>
    <t>gi|312144706|ref|NC_007135.5|DanioreriostrainTuebingenchromosome24,Zv9:10198879..10198938:+</t>
  </si>
  <si>
    <t>gis-dre-mir-60</t>
  </si>
  <si>
    <t>44 +/- 11%</t>
  </si>
  <si>
    <t>ucgggaccgccggucugcugacugg</t>
  </si>
  <si>
    <t>agccaaccaggcacgugcaguggagu</t>
  </si>
  <si>
    <t>agccaaccaggcacgugcaguggaguuuacugguucagugggcaugggcucauccgccggacucgggaccgccggucugcugacugg</t>
  </si>
  <si>
    <t>gi|312144710|ref|NC_007131.5|DanioreriostrainTuebingenchromosome20,Zv9:30718943..30719030:+</t>
  </si>
  <si>
    <t>gis-dre-mir-73</t>
  </si>
  <si>
    <t>ccgacucaaacccgaggacucg</t>
  </si>
  <si>
    <t>agucuucugguucuugagucguuc</t>
  </si>
  <si>
    <t>agucuucugguucuugagucguucguucaucaugugacagaccgacucaaacccgaggacucg</t>
  </si>
  <si>
    <t>gi|312144724|ref|NC_007117.5|DanioreriostrainTuebingenchromosome6,Zv9:5518756..5518819:+</t>
  </si>
  <si>
    <t>gis-dre-mir-108</t>
  </si>
  <si>
    <t>45 +/- 15%</t>
  </si>
  <si>
    <t>hsa-miR-375</t>
  </si>
  <si>
    <t>uuuguucgcaaggagcuguggcguc</t>
  </si>
  <si>
    <t>ccaaaucguauguucacugugaauacugu</t>
  </si>
  <si>
    <t>ccaaaucguauguucacugugaauacuguaaaggccuguuuguucgcaaggagcuguggcguc</t>
  </si>
  <si>
    <t>gi|312144726|ref|NC_007115.5|DanioreriostrainTuebingenchromosome4,Zv9:28060417..28060480:-</t>
  </si>
  <si>
    <t>gis-dre-mir-180</t>
  </si>
  <si>
    <t>hsa-miR-1277-3p</t>
  </si>
  <si>
    <t>aacguagauauaccagaucggcug</t>
  </si>
  <si>
    <t>gccaucugacagguccaguuca</t>
  </si>
  <si>
    <t>gccaucugacagguccaguucagugucacuguugaauuauagagcgguggaaaaaaacguagauauaccagaucggcug</t>
  </si>
  <si>
    <t>gi|312122101|ref|NW_003336439.1|DanioreriostrainTuebingenunplacedgenomicscaffold,Zv9_NA278:1557..1636:+</t>
  </si>
  <si>
    <t>gis-dre-mir-232</t>
  </si>
  <si>
    <t>hsa-miR-548b-5p</t>
  </si>
  <si>
    <t>uaaaguaacuugagaaccccagugg</t>
  </si>
  <si>
    <t>acacacuuucucaguuuagcauuauc</t>
  </si>
  <si>
    <t>uaaaguaacuugagaaccccagugggaaacacccacacacuuucucaguuuagcauuauc</t>
  </si>
  <si>
    <t>gi|312144712|ref|NC_007129.5|DanioreriostrainTuebingenchromosome18,Zv9:29519153..29519213:-</t>
  </si>
  <si>
    <t>gis-dre-mir-238</t>
  </si>
  <si>
    <t>uaauuuccacauugggucauuucug</t>
  </si>
  <si>
    <t>uacauggacaucaguaauggaauuauuugg</t>
  </si>
  <si>
    <t>uaauuuccacauugggucauuucugaacaugacuguuuacauggacaucaguaauggaauuauuugg</t>
  </si>
  <si>
    <t>gi|312144725|ref|NC_007116.5|DanioreriostrainTuebingenchromosome5,Zv9:1010924..1010991:-</t>
  </si>
  <si>
    <t>gis-dre-mir-239</t>
  </si>
  <si>
    <t>uacacuggguuuagauuuucugag</t>
  </si>
  <si>
    <t>uuagaccagauuauaccagacacauua</t>
  </si>
  <si>
    <t>uacacuggguuuagauuuucugagguaaauuagaccagauuauaccagacacauua</t>
  </si>
  <si>
    <t>gi|312144710|ref|NC_007131.5|DanioreriostrainTuebingenchromosome20,Zv9:3170998..3171054:-</t>
  </si>
  <si>
    <t>gis-dre-mir-244</t>
  </si>
  <si>
    <t>hsa-miR-4257</t>
  </si>
  <si>
    <t>ucagaggucccgauuguaaguuauu</t>
  </si>
  <si>
    <t>uacuccaagucuguaaccuuugcaaauaca</t>
  </si>
  <si>
    <t>uacuccaagucuguaaccuuugcaaauacaucagaggucccgauuguaaguuauu</t>
  </si>
  <si>
    <t>gi|312144713|ref|NC_007128.5|DanioreriostrainTuebingenchromosome17,Zv9:50142409..50142464:+</t>
  </si>
  <si>
    <t>gis-dre-mir-253</t>
  </si>
  <si>
    <t>uguacucuguuuguaagaauauu</t>
  </si>
  <si>
    <t>uaucuugauaaaauauauccugcaagu</t>
  </si>
  <si>
    <t>uaucuugauaaaauauauccugcaaguugaccuuuaaaauggucuuuaacuguacucuguuuguaagaauauu</t>
  </si>
  <si>
    <t>gi|312144705|ref|NC_007136.5|DanioreriostrainTuebingenchromosome25,Zv9:26960909..26960982:-</t>
  </si>
  <si>
    <t>gis-dre-mir-269</t>
  </si>
  <si>
    <t>ucuugaaaugucuuggccguccgug</t>
  </si>
  <si>
    <t>ucauggcccugaugucuucggaaugaa</t>
  </si>
  <si>
    <t>ucauggcccugaugucuucggaaugaagcuuggugacuuuggucaucuugaaaugucuuggccguccgug</t>
  </si>
  <si>
    <t>gi|312144715|ref|NC_007126.5|DanioreriostrainTuebingenchromosome15,Zv9:1034647..1034717:+</t>
  </si>
  <si>
    <t>gis-dre-mir-291</t>
  </si>
  <si>
    <t>ucugauaguauugugcucugggccu</t>
  </si>
  <si>
    <t>aaaccagguauaauaauuauugcga</t>
  </si>
  <si>
    <t>ucugauaguauugugcucugggccuguaaaaacaaagagcuuaaagcaagcuucaacagaaaaccagguauaauaauuauugcga</t>
  </si>
  <si>
    <t>gi|312144725|ref|NC_007116.5|DanioreriostrainTuebingenchromosome5,Zv9:53967308..53967393:+</t>
  </si>
  <si>
    <t>gis-dre-mir-320</t>
  </si>
  <si>
    <t>ugcguuugaaagucgagcuuggc</t>
  </si>
  <si>
    <t>caaguccuccccuucgggcgcucu</t>
  </si>
  <si>
    <t>ugcguuugaaagucgagcuuggcaauaccaaguccuccccuucgggcgcucu</t>
  </si>
  <si>
    <t>gi|312144720|ref|NC_007121.5|DanioreriostrainTuebingenchromosome10,Zv9:13276005..13276057:-</t>
  </si>
  <si>
    <t>gis-dre-mir-1</t>
  </si>
  <si>
    <t>uaauucaacuagagcuguuuag</t>
  </si>
  <si>
    <t>aaaauagcccuuguugaauua</t>
  </si>
  <si>
    <t>aaaauagcccuuguugaauuaaacguaaauggaagcuuaagcuauauguuaauucaacuagagcuguuuag</t>
  </si>
  <si>
    <t>gi|312144729|ref|NC_007112.5|DanioreriostrainTuebingenchromosome1,Zv9:21503945..21504016:-</t>
  </si>
  <si>
    <t>gis-dre-mir-28</t>
  </si>
  <si>
    <t>acagagagucagugauuaggcu</t>
  </si>
  <si>
    <t>ccuagccucugucugucugugu</t>
  </si>
  <si>
    <t>acagagagucagugauuaggcugcaaaacaaagcugauuagccuagccucugucugucugugu</t>
  </si>
  <si>
    <t>gi|312144727|ref|NC_007114.5|DanioreriostrainTuebingenchromosome3,Zv9:44283623..44283686:-</t>
  </si>
  <si>
    <t>gis-dre-mir-32</t>
  </si>
  <si>
    <t>99 +/- 3%</t>
  </si>
  <si>
    <t>acggauagaaucagcggagcugg</t>
  </si>
  <si>
    <t>cgcuccgcugauuuugucagug</t>
  </si>
  <si>
    <t>acggauagaaucagcggagcugggagcgcucucucuccccgcuccgcugauuuugucagug</t>
  </si>
  <si>
    <t>gi|312144725|ref|NC_007116.5|DanioreriostrainTuebingenchromosome5,Zv9:71995371..71995432:+</t>
  </si>
  <si>
    <t>gis-dre-mir-39</t>
  </si>
  <si>
    <t>ugaaccugucgggcggcgaaca</t>
  </si>
  <si>
    <t>agacgcugacucugauggguua</t>
  </si>
  <si>
    <t>agacgcugacucugauggguuagucagugagaugaaccugucgggcggcgaaca</t>
  </si>
  <si>
    <t>gi|312144725|ref|NC_007116.5|DanioreriostrainTuebingenchromosome5,Zv9:35577672..35577726:-</t>
  </si>
  <si>
    <t>gis-dre-mir-64</t>
  </si>
  <si>
    <t>agcggaagcccuauauugaccau</t>
  </si>
  <si>
    <t>ugaucaauauguggcuuccucu</t>
  </si>
  <si>
    <t>agcggaagcccuauauugaccauauagucauaaaugaucaauauguggcuuccucu</t>
  </si>
  <si>
    <t>gi|312144712|ref|NC_007129.5|DanioreriostrainTuebingenchromosome18,Zv9:5193963..5194019:+</t>
  </si>
  <si>
    <t>gis-dre-mir-185</t>
  </si>
  <si>
    <t>uauggucccaugauguuugcua</t>
  </si>
  <si>
    <t>gcuaauguuaugagaccaucu</t>
  </si>
  <si>
    <t>gcuaauguuaugagaccaucugaaugcuguggcauauggucccaugauguuugcua</t>
  </si>
  <si>
    <t>gi|312144721|ref|NC_007120.5|DanioreriostrainTuebingenchromosome9,Zv9:45192003..45192059:+</t>
  </si>
  <si>
    <t>gis-dre-mir-190</t>
  </si>
  <si>
    <t>auccaucuggauugaaaaguu</t>
  </si>
  <si>
    <t>gcuuuucaccauguuggaugc</t>
  </si>
  <si>
    <t>gcuuuucaccauguuggaugcaguaaugguugccccauccaucuggauugaaaaguu</t>
  </si>
  <si>
    <t>gi|312144705|ref|NC_007136.5|DanioreriostrainTuebingenchromosome25,Zv9:1134426..1134483:+</t>
  </si>
  <si>
    <t>gis-dre-mir-197</t>
  </si>
  <si>
    <t>ccgcucugcugauuuugucagu</t>
  </si>
  <si>
    <t>ggauagaaucagcggagcggggagcgcucuuucuccccgcucugcugauuuugucagu</t>
  </si>
  <si>
    <t>gi|312144713|ref|NC_007128.5|DanioreriostrainTuebingenchromosome17,Zv9:36886521..36886579:-</t>
  </si>
  <si>
    <t>gis-dre-mir-264</t>
  </si>
  <si>
    <t>hsa-miR-4269</t>
  </si>
  <si>
    <t>ucaggcacugucagguucggac</t>
  </si>
  <si>
    <t>ccagccuucucucugccugccu</t>
  </si>
  <si>
    <t>ucaggcacugucagguucggaccuuuacuguaucgcccagccuucucucugccugccu</t>
  </si>
  <si>
    <t>gi|312144722|ref|NC_007119.5|DanioreriostrainTuebingenchromosome8,Zv9:24592928..24592986:+</t>
  </si>
  <si>
    <t>gis-dre-mir-287</t>
  </si>
  <si>
    <t>acucacccuggugucagauu</t>
  </si>
  <si>
    <t>ucugacaacagggugaaugaa</t>
  </si>
  <si>
    <t>ucugacaacagggugaaugaaguaaaauaguuuuccccugugagaugagauuaauucacucacccuggugucagauu</t>
  </si>
  <si>
    <t>gi|312144722|ref|NC_007119.5|DanioreriostrainTuebingenchromosome8,Zv9:231049..231126:-</t>
  </si>
  <si>
    <t>gis-dre-mir-308</t>
  </si>
  <si>
    <t>ugaguccuguuuuagcagaguuu</t>
  </si>
  <si>
    <t>gcuuugcugugacuggaucuga</t>
  </si>
  <si>
    <t>ugaguccuguuuuagcagaguuuauuuaucauuugagcuuugcugugacuggaucuga</t>
  </si>
  <si>
    <t>gi|312144713|ref|NC_007128.5|DanioreriostrainTuebingenchromosome17,Zv9:6242483..6242541:+</t>
  </si>
  <si>
    <t>gis-dre-mir-337</t>
  </si>
  <si>
    <t>gcuuucuugugaauucacaugu</t>
  </si>
  <si>
    <t>ugugaacacaugggaaaacgugu</t>
  </si>
  <si>
    <t>ugugaacacaugggaaaacguguguauuuggaacgcuuucuugugaauucacaugu</t>
  </si>
  <si>
    <t>gi|312144716|ref|NC_007125.5|DanioreriostrainTuebingenchromosome14,Zv9:10084553..10084609:+</t>
  </si>
  <si>
    <t>gis-dre-mir-338</t>
  </si>
  <si>
    <t>hsa-miR-1294</t>
  </si>
  <si>
    <t>ugugaggucuuggguugguacu</t>
  </si>
  <si>
    <t>guauauucguagcuucaguacc</t>
  </si>
  <si>
    <t>ugugaggucuuggguugguacuauauaagagucaaauucuagguuuucguagucuguauauucguagcuucaguacc</t>
  </si>
  <si>
    <t>gi|15079186|ref|NC_002333.2|Danioreriomitochondrion,completegenome:8439..8516:-</t>
  </si>
  <si>
    <t>gis-dre-mir-368</t>
  </si>
  <si>
    <t>uuuagaggagagaugauggagcg</t>
  </si>
  <si>
    <t>ucuguauucucuccucugaggac</t>
  </si>
  <si>
    <t>uuuagaggagagaugauggagcgcuguguguugaaugcucuguauucucuccucugaggac</t>
  </si>
  <si>
    <t>gi|312144720|ref|NC_007121.5|DanioreriostrainTuebingenchromosome10,Zv9:36406028..36406089:-</t>
  </si>
  <si>
    <t>gis-dre-mir-12</t>
  </si>
  <si>
    <t>tni-miR-458</t>
  </si>
  <si>
    <t>uuagcucucaugacaugauuu</t>
  </si>
  <si>
    <t>aacuuguccuggaagcuggaggu</t>
  </si>
  <si>
    <t>aacuuguccuggaagcuggagguguauagacaaucccuuagcucucaugacaugauuu</t>
  </si>
  <si>
    <t>gi|312144724|ref|NC_007117.5|DanioreriostrainTuebingenchromosome6,Zv9:15542480..15542538:-</t>
  </si>
  <si>
    <t>gis-dre-mir-13</t>
  </si>
  <si>
    <t>hsa-miR-6165</t>
  </si>
  <si>
    <t>aagcaggaacuguugacaucc</t>
  </si>
  <si>
    <t>gaagucaacaguuccugcuaucc</t>
  </si>
  <si>
    <t>aagcaggaacuguugacauccauaguaaacagaggauggaagucaacaguuccugcuaucc</t>
  </si>
  <si>
    <t>gi|312144723|ref|NC_007118.5|DanioreriostrainTuebingenchromosome7,Zv9:55147327..55147388:+</t>
  </si>
  <si>
    <t>gis-dre-mir-30</t>
  </si>
  <si>
    <t>90 +/- 3%</t>
  </si>
  <si>
    <t>uaagagugacaguugcuacgg</t>
  </si>
  <si>
    <t>acagcuacuguuaacucucaaagu</t>
  </si>
  <si>
    <t>acagcuacuguuaacucucaaaguaaagggcauguaagagugacaguugcuacgg</t>
  </si>
  <si>
    <t>gi|312144722|ref|NC_007119.5|DanioreriostrainTuebingenchromosome8,Zv9:26086483..26086538:-</t>
  </si>
  <si>
    <t>gis-dre-mir-42</t>
  </si>
  <si>
    <t>agagagaaaagucaauggcuua</t>
  </si>
  <si>
    <t>agagagaaaagucaauggcuuaaguggcuggagucgcugaugauucucuuggc</t>
  </si>
  <si>
    <t>gi|312144710|ref|NC_007131.5|DanioreriostrainTuebingenchromosome20,Zv9:10799121..10799174:-</t>
  </si>
  <si>
    <t>gis-dre-mir-45</t>
  </si>
  <si>
    <t>agagagaaaagucuauggcuug</t>
  </si>
  <si>
    <t>gucacugauaauucucuuggcu</t>
  </si>
  <si>
    <t>agagagaaaagucuauggcuuggguggcuggagucacugauaauucucuuggcu</t>
  </si>
  <si>
    <t>gi|312144723|ref|NC_007118.5|DanioreriostrainTuebingenchromosome7,Zv9:2942572..2942626:+</t>
  </si>
  <si>
    <t>gis-dre-mir-53</t>
  </si>
  <si>
    <t>ucgcugaugauucucuuggcu</t>
  </si>
  <si>
    <t>agagggaaaagucuauggcuug</t>
  </si>
  <si>
    <t>agagggaaaagucuauggcuuggguggcuggagucgcugaugauucucuuggcu</t>
  </si>
  <si>
    <t>gi|312144706|ref|NC_007135.5|DanioreriostrainTuebingenchromosome24,Zv9:2744122..2744176:+</t>
  </si>
  <si>
    <t>gis-dre-mir-61</t>
  </si>
  <si>
    <t>82 +/- 3%</t>
  </si>
  <si>
    <t>uugaccagccuggacauagcugg</t>
  </si>
  <si>
    <t>agccauuuccagccuggucuuagc</t>
  </si>
  <si>
    <t>agccauuuccagccuggucuuagcuguucagacuggaaaaugaccagccaaauccagcuaaaaccagcuugaccagccuggacauagcugg</t>
  </si>
  <si>
    <t>gi|312144719|ref|NC_007122.5|DanioreriostrainTuebingenchromosome11,Zv9:38339081..38339172:-</t>
  </si>
  <si>
    <t>gis-dre-mir-62</t>
  </si>
  <si>
    <t>cuggacucagcaaauggcuca</t>
  </si>
  <si>
    <t>agccauuugcugaguccaaga</t>
  </si>
  <si>
    <t>agccauuugcugaguccaagauucaguuccuggacucagcaaauggcuca</t>
  </si>
  <si>
    <t>gi|312144708|ref|NC_007133.5|DanioreriostrainTuebingenchromosome22,Zv9:19196480..19196530:-</t>
  </si>
  <si>
    <t>gis-dre-mir-76</t>
  </si>
  <si>
    <t>aguucuauagcaguguuugguu</t>
  </si>
  <si>
    <t>ccacacacaacuauagcacugc</t>
  </si>
  <si>
    <t>aguucuauagcaguguuugguuaucauucagcggaggaaccacacacaacuauagcacugc</t>
  </si>
  <si>
    <t>gi|312144728|ref|NC_007113.5|DanioreriostrainTuebingenchromosome2,Zv9:4530779..4530840:+</t>
  </si>
  <si>
    <t>gis-dre-mir-84</t>
  </si>
  <si>
    <t>augaaugcugcuguauaucauu</t>
  </si>
  <si>
    <t>augauacacagcagcaucauggg</t>
  </si>
  <si>
    <t>augauacacagcagcaucauggguaauguaguuuugcaccaugaaugcugcuguauaucauu</t>
  </si>
  <si>
    <t>gi|312144706|ref|NC_007135.5|DanioreriostrainTuebingenchromosome24,Zv9:25726291..25726353:-</t>
  </si>
  <si>
    <t>gis-dre-mir-93</t>
  </si>
  <si>
    <t>hsa-miR-20a-3p</t>
  </si>
  <si>
    <t>ucugcauuuagugggcguguuu</t>
  </si>
  <si>
    <t>cacgcccacuaaaugcagagcca</t>
  </si>
  <si>
    <t>cacgcccacuaaaugcagagccacugugagguacgcccacugaaaguacaguugcucugcauuuagugggcguguuu</t>
  </si>
  <si>
    <t>gi|312144723|ref|NC_007118.5|DanioreriostrainTuebingenchromosome7,Zv9:54342322..54342399:-</t>
  </si>
  <si>
    <t>gis-dre-mir-95</t>
  </si>
  <si>
    <t>ucugagucuugagaaucugcaga</t>
  </si>
  <si>
    <t>cagcagauucuuggucuucaga</t>
  </si>
  <si>
    <t>cagcagauucuuggucuucagagucugaauuccuucauucugagucuugagaaucugcaga</t>
  </si>
  <si>
    <t>gi|312144724|ref|NC_007117.5|DanioreriostrainTuebingenchromosome6,Zv9:49170497..49170558:-</t>
  </si>
  <si>
    <t>gis-dre-mir-97</t>
  </si>
  <si>
    <t>hsa-miR-485-5p</t>
  </si>
  <si>
    <t>agaggcugaagacggggcgcugc</t>
  </si>
  <si>
    <t>cagcguccucuccaagccugacu</t>
  </si>
  <si>
    <t>cagcguccucuccaagccugacugacaauaauuggacagaggcugaagacggggcgcugc</t>
  </si>
  <si>
    <t>gi|312144725|ref|NC_007116.5|DanioreriostrainTuebingenchromosome5,Zv9:27919409..27919469:-</t>
  </si>
  <si>
    <t>gis-dre-mir-106</t>
  </si>
  <si>
    <t>uguaugcguuuucaggucauguc</t>
  </si>
  <si>
    <t>caugcacugucaacccugacac</t>
  </si>
  <si>
    <t>caugcacugucaacccugacaccuuauauagacagguguaugcguuuucaggucauguc</t>
  </si>
  <si>
    <t>gi|312144707|ref|NC_007134.5|DanioreriostrainTuebingenchromosome23,Zv9:31557114..31557173:-</t>
  </si>
  <si>
    <t>gis-dre-mir-112</t>
  </si>
  <si>
    <t>ccauccacaucaagguucgaca</t>
  </si>
  <si>
    <t>ucgaaccuugauguggaugggcu</t>
  </si>
  <si>
    <t>ccauccacaucaagguucgacaugugcacaacaugucgaaccuugauguggaugggcu</t>
  </si>
  <si>
    <t>gi|312122306|ref|NW_003041003.2|DanioreriostrainTuebingenunplacedgenomicscaffold,Zv9_scaffold3527:14414..14472:+</t>
  </si>
  <si>
    <t>gis-dre-mir-113</t>
  </si>
  <si>
    <t>ccauccacaucaagguucgacauguugugcacaugucgaaccuugauguggaugggcu</t>
  </si>
  <si>
    <t>gi|312122306|ref|NW_003041003.2|DanioreriostrainTuebingenunplacedgenomicscaffold,Zv9_scaffold3527:14410..14468:-</t>
  </si>
  <si>
    <t>gis-dre-mir-122</t>
  </si>
  <si>
    <t>cccuccuucucccaccaugagg</t>
  </si>
  <si>
    <t>ccguggagugaucaaggaggacg</t>
  </si>
  <si>
    <t>ccguggagugaucaaggaggacgagauuuacacucucccuccuucucccaccaugagg</t>
  </si>
  <si>
    <t>gi|312144707|ref|NC_007134.5|DanioreriostrainTuebingenchromosome23,Zv9:29216884..29216942:-</t>
  </si>
  <si>
    <t>gis-dre-mir-125</t>
  </si>
  <si>
    <t>guguguuuucugucgguucguu</t>
  </si>
  <si>
    <t>cgaaccgacagaaaacacaugu</t>
  </si>
  <si>
    <t>cgaaccgacagaaaacacaugugaaacacaacauacguguguuuucugucgguucguu</t>
  </si>
  <si>
    <t>gi|312144723|ref|NC_007118.5|DanioreriostrainTuebingenchromosome7,Zv9:73335401..73335459:-</t>
  </si>
  <si>
    <t>gis-dre-mir-128</t>
  </si>
  <si>
    <t>caauaaguguaccaaaccaaac</t>
  </si>
  <si>
    <t>cgguuugguacgcuucugug</t>
  </si>
  <si>
    <t>cgguuugguacgcuucuguggccguuuccacugucaauaaguguaccaaaccaaac</t>
  </si>
  <si>
    <t>gi|312144723|ref|NC_007118.5|DanioreriostrainTuebingenchromosome7,Zv9:77111376..77111432:+</t>
  </si>
  <si>
    <t>gis-dre-mir-130</t>
  </si>
  <si>
    <t>aacaaaugcaauggcggacucc</t>
  </si>
  <si>
    <t>cgucuggcauuggguuugcagc</t>
  </si>
  <si>
    <t>cgucuggcauuggguuugcagcaaacaaaugcaauggcggacucc</t>
  </si>
  <si>
    <t>gi|312144723|ref|NC_007118.5|DanioreriostrainTuebingenchromosome7,Zv9:1442025..1442070:-</t>
  </si>
  <si>
    <t>gis-dre-mir-132</t>
  </si>
  <si>
    <t>cuacuggccuccauuacucca</t>
  </si>
  <si>
    <t>ggagacguggaggucgguggau</t>
  </si>
  <si>
    <t>cuacuggccuccauuacuccaguauugaugucuucuggagacguggaggucgguggau</t>
  </si>
  <si>
    <t>gi|312144724|ref|NC_007117.5|DanioreriostrainTuebingenchromosome6,Zv9:59569245..59569303:+</t>
  </si>
  <si>
    <t>gis-dre-mir-134</t>
  </si>
  <si>
    <t>cucgagcccagaguucccucccg</t>
  </si>
  <si>
    <t>ggaggggaguuugagcucaggu</t>
  </si>
  <si>
    <t>cucgagcccagaguucccucccguugcaaggugggaggggaguuugagcucaggu</t>
  </si>
  <si>
    <t>gi|312144712|ref|NC_007129.5|DanioreriostrainTuebingenchromosome18,Zv9:34106074..34106129:-</t>
  </si>
  <si>
    <t>gis-dre-mir-146</t>
  </si>
  <si>
    <t>cugguuuugcuggucuaggugc</t>
  </si>
  <si>
    <t>auuaaaaccagcaagaccagcu</t>
  </si>
  <si>
    <t>cugguuuugcuggucuaggugcuggucaugcugguuuaaaugcauugaccagcuagaccagcauuaaaaccagcaagaccagcu</t>
  </si>
  <si>
    <t>gi|312144713|ref|NC_007128.5|DanioreriostrainTuebingenchromosome17,Zv9:50748472..50748556:+</t>
  </si>
  <si>
    <t>gis-dre-mir-158</t>
  </si>
  <si>
    <t>hsa-miR-4796-3p</t>
  </si>
  <si>
    <t>gaaaguggacaaaagaaacaca</t>
  </si>
  <si>
    <t>ugauucauuuguccacuuguga</t>
  </si>
  <si>
    <t>gaaaguggacaaaagaaacacauucaaaugccuggugucaaccguaaugugauucauuuguccacuuguga</t>
  </si>
  <si>
    <t>gi|312144723|ref|NC_007118.5|DanioreriostrainTuebingenchromosome7,Zv9:54344780..54344851:-</t>
  </si>
  <si>
    <t>gis-dre-mir-160</t>
  </si>
  <si>
    <t>hsa-miR-3074-3p</t>
  </si>
  <si>
    <t>gauaucaguggcuaguuucca</t>
  </si>
  <si>
    <t>gaaauuagcuauugacauaaa</t>
  </si>
  <si>
    <t>gaaauuagcuauugacauaaaaaaaauucuacuauggauaucaguggcuaguuucca</t>
  </si>
  <si>
    <t>gi|312144729|ref|NC_007112.5|DanioreriostrainTuebingenchromosome1,Zv9:44711101..44711158:-</t>
  </si>
  <si>
    <t>gis-dre-mir-164</t>
  </si>
  <si>
    <t>gacaucugcacacugcugugu</t>
  </si>
  <si>
    <t>cacagaaguacacagacgucug</t>
  </si>
  <si>
    <t>gacaucugcacacugcuguguuauugauucagcacagaaguacacagacgucug</t>
  </si>
  <si>
    <t>gi|312144711|ref|NC_007130.5|DanioreriostrainTuebingenchromosome19,Zv9:32618279..32618333:-</t>
  </si>
  <si>
    <t>gis-dre-mir-175</t>
  </si>
  <si>
    <t>ggccuggcgaucacagggcgaga</t>
  </si>
  <si>
    <t>gcacucugugguucuccaguggc</t>
  </si>
  <si>
    <t>gcacucugugguucuccaguggcgcauuguuaccuccccaugggccuggcgaucacagggcgaga</t>
  </si>
  <si>
    <t>gi|312144714|ref|NC_007127.5|DanioreriostrainTuebingenchromosome16,Zv9:35273619..35273684:-</t>
  </si>
  <si>
    <t>gis-dre-mir-183</t>
  </si>
  <si>
    <t>uguccaaugguuguacgcuga</t>
  </si>
  <si>
    <t>gcgugauaacucuuggcgacagagu</t>
  </si>
  <si>
    <t>gcgugauaacucuuggcgacagagugucugcuucuguccaaugguuguacgcuga</t>
  </si>
  <si>
    <t>gi|312144729|ref|NC_007112.5|DanioreriostrainTuebingenchromosome1,Zv9:36795227..36795282:-</t>
  </si>
  <si>
    <t>gis-dre-mir-187</t>
  </si>
  <si>
    <t>hsa-miR-4799-3p</t>
  </si>
  <si>
    <t>ucuggcaucaagacuuggucc</t>
  </si>
  <si>
    <t>gcugagacuugggccagaca</t>
  </si>
  <si>
    <t>gcugagacuugggccagacaugguccauguuuagucaaugucuggcaucaagacuuggucc</t>
  </si>
  <si>
    <t>gi|312144728|ref|NC_007113.5|DanioreriostrainTuebingenchromosome2,Zv9:31594855..31594916:+</t>
  </si>
  <si>
    <t>gis-dre-mir-193</t>
  </si>
  <si>
    <t>ggauagaaucagccgagcgggg</t>
  </si>
  <si>
    <t>ccgcuccgcugauucugucaga</t>
  </si>
  <si>
    <t>ggauagaaucagccgagcggggagcgcucucucuccccgcuccgcugauucugucaga</t>
  </si>
  <si>
    <t>gi|312144728|ref|NC_007113.5|DanioreriostrainTuebingenchromosome2,Zv9:45701876..45701934:+</t>
  </si>
  <si>
    <t>gis-dre-mir-201</t>
  </si>
  <si>
    <t>hsa-miR-6081</t>
  </si>
  <si>
    <t>gggagcaguguuaauuucguca</t>
  </si>
  <si>
    <t>gagaaauugucauugcucauga</t>
  </si>
  <si>
    <t>gggagcaguguuaauuucgucaaugcaaauaagaaugagaaauugucauugcucauga</t>
  </si>
  <si>
    <t>gi|312144724|ref|NC_007117.5|DanioreriostrainTuebingenchromosome6,Zv9:45892649..45892707:-</t>
  </si>
  <si>
    <t>gis-dre-mir-203</t>
  </si>
  <si>
    <t>uauugagaucaaugguugcagg</t>
  </si>
  <si>
    <t>gguaaccauugacuuccauagu</t>
  </si>
  <si>
    <t>gguaaccauugacuuccauaguuagaaaaacaaauacuauugagaucaaugguugcagg</t>
  </si>
  <si>
    <t>gi|312144706|ref|NC_007135.5|DanioreriostrainTuebingenchromosome24,Zv9:9727961..9728020:-</t>
  </si>
  <si>
    <t>gis-dre-mir-205</t>
  </si>
  <si>
    <t>ugugcgugaacuuuguagcga</t>
  </si>
  <si>
    <t>ggugcaaaguuaaacgugcaug</t>
  </si>
  <si>
    <t>ggugcaaaguuaaacgugcaugcuguguguguguaugugcgugaacuuuguagcga</t>
  </si>
  <si>
    <t>gi|312144727|ref|NC_007114.5|DanioreriostrainTuebingenchromosome3,Zv9:15857164..15857220:-</t>
  </si>
  <si>
    <t>gis-dre-mir-208</t>
  </si>
  <si>
    <t>ucaaaaggccuaccgaaccaa</t>
  </si>
  <si>
    <t>gguuugguacgcuuuuauggcc</t>
  </si>
  <si>
    <t>gguuugguacgcuuuuauggccguuuccacugucaaaaggccuaccgaaccaa</t>
  </si>
  <si>
    <t>gi|312144720|ref|NC_007121.5|DanioreriostrainTuebingenchromosome10,Zv9:45020761..45020814:+</t>
  </si>
  <si>
    <t>gis-dre-mir-210</t>
  </si>
  <si>
    <t>guacaacucaagaugaauuagu</t>
  </si>
  <si>
    <t>cuaguucuucuugauauguac</t>
  </si>
  <si>
    <t>guacaacucaagaugaauuagugcagcuauaagugaaacuaguucuucuugauauguac</t>
  </si>
  <si>
    <t>gi|312144711|ref|NC_007130.5|DanioreriostrainTuebingenchromosome19,Zv9:9809387..9809446:+</t>
  </si>
  <si>
    <t>gis-dre-mir-214</t>
  </si>
  <si>
    <t>guaguguccgcugccuggcuuc</t>
  </si>
  <si>
    <t>agccgggggaugacauuaccc</t>
  </si>
  <si>
    <t>guaguguccgcugccuggcuuccuuuuucgagaagccgggggaugacauuaccc</t>
  </si>
  <si>
    <t>gi|312144717|ref|NC_007124.5|DanioreriostrainTuebingenchromosome13,Zv9:23429133..23429187:+</t>
  </si>
  <si>
    <t>gis-dre-mir-216</t>
  </si>
  <si>
    <t>ugacauaacauguagcgaacga</t>
  </si>
  <si>
    <t>gucacuacaaguuauguugcaca</t>
  </si>
  <si>
    <t>gucacuacaaguuauguugcacaacauuuggggauugguaugacauaacauguagcgaacga</t>
  </si>
  <si>
    <t>gi|312144725|ref|NC_007116.5|DanioreriostrainTuebingenchromosome5,Zv9:41967960..41968022:+</t>
  </si>
  <si>
    <t>gis-dre-mir-226</t>
  </si>
  <si>
    <t>gugagugucuccuuggcauuua</t>
  </si>
  <si>
    <t>aaugccauguugcauucacagg</t>
  </si>
  <si>
    <t>gugagugucuccuuggcauuuaucgcuugaguuuguaaauugaccuucguuguuuauuaaugccauguugcauucacagg</t>
  </si>
  <si>
    <t>gi|312144722|ref|NC_007119.5|DanioreriostrainTuebingenchromosome8,Zv9:33227130..33227210:-</t>
  </si>
  <si>
    <t>gis-dre-mir-227</t>
  </si>
  <si>
    <t>gugccuaggaacuguauagaau</t>
  </si>
  <si>
    <t>uuauacauugccuaggcguucu</t>
  </si>
  <si>
    <t>gugccuaggaacuguauagaaugccuaaaaugauugcuauuuuauacauugccuaggcguucu</t>
  </si>
  <si>
    <t>gi|312144716|ref|NC_007125.5|DanioreriostrainTuebingenchromosome14,Zv9:35081199..35081262:-</t>
  </si>
  <si>
    <t>gis-dre-mir-231</t>
  </si>
  <si>
    <t>hsa-miR-4520b-3p</t>
  </si>
  <si>
    <t>guuggacaaaagcagcuguagu</t>
  </si>
  <si>
    <t>uauggcagauuuuucccagcau</t>
  </si>
  <si>
    <t>guuggacaaaagcagcuguaguaggagcaaaaauacuauggcagauuuuucccagcau</t>
  </si>
  <si>
    <t>gi|312144722|ref|NC_007119.5|DanioreriostrainTuebingenchromosome8,Zv9:52680908..52680966:+</t>
  </si>
  <si>
    <t>gis-dre-mir-246</t>
  </si>
  <si>
    <t>ucaugugugcauuauucuccaau</t>
  </si>
  <si>
    <t>uaggaaauaaugcacaccugagu</t>
  </si>
  <si>
    <t>uaggaaauaaugcacaccugaguugguuaaguugcucaugugugcauuauucuccaau</t>
  </si>
  <si>
    <t>gi|312144715|ref|NC_007126.5|DanioreriostrainTuebingenchromosome15,Zv9:46606755..46606813:+</t>
  </si>
  <si>
    <t>gis-dre-mir-247</t>
  </si>
  <si>
    <t>hsa-miR-4695-5p</t>
  </si>
  <si>
    <t>uaggaggcacuagagggcaguag</t>
  </si>
  <si>
    <t>gcgcucucugguacuuccuccugga</t>
  </si>
  <si>
    <t>uaggaggcacuagagggcaguagagagcgcgugucgucaucugcgcucucugguacuuccuccugga</t>
  </si>
  <si>
    <t>gi|312144711|ref|NC_007130.5|DanioreriostrainTuebingenchromosome19,Zv9:13243292..13243359:+</t>
  </si>
  <si>
    <t>gis-dre-mir-252</t>
  </si>
  <si>
    <t>uauaucagcuuuggugggaggcu</t>
  </si>
  <si>
    <t>ugucccaccagugcugauauaca</t>
  </si>
  <si>
    <t>uauaucagcuuuggugggaggcuugcguuagugucccaccagugcugauauaca</t>
  </si>
  <si>
    <t>gi|312144711|ref|NC_007130.5|DanioreriostrainTuebingenchromosome19,Zv9:2161977..2162031:-</t>
  </si>
  <si>
    <t>gis-dre-mir-259</t>
  </si>
  <si>
    <t>acaaugaaagcgaauggugacu</t>
  </si>
  <si>
    <t>ucaccagucgcucuucauuucua</t>
  </si>
  <si>
    <t>ucaccagucgcucuucauuucuauauuuuuuguccauacaaugaaagcgaauggugacu</t>
  </si>
  <si>
    <t>gi|312144715|ref|NC_007126.5|DanioreriostrainTuebingenchromosome15,Zv9:30112391..30112450:-</t>
  </si>
  <si>
    <t>gis-dre-mir-265</t>
  </si>
  <si>
    <t>cagccaaugagauuuuaucugag</t>
  </si>
  <si>
    <t>ucagugaauucucauuggcucu</t>
  </si>
  <si>
    <t>ucagugaauucucauuggcucuuuuccggccuagcaauaagcagccaaugagauuuuaucugag</t>
  </si>
  <si>
    <t>gi|312144712|ref|NC_007129.5|DanioreriostrainTuebingenchromosome18,Zv9:24770031..24770095:-</t>
  </si>
  <si>
    <t>gis-dre-mir-268</t>
  </si>
  <si>
    <t>ucaguuugguacgcuuuuaugac</t>
  </si>
  <si>
    <t>ucaaaaggcguaccaaaccaa</t>
  </si>
  <si>
    <t>ucaguuugguacgcuuuuaugaccguuuccaacuaucaaaaggcguaccaaaccaa</t>
  </si>
  <si>
    <t>gi|312144706|ref|NC_007135.5|DanioreriostrainTuebingenchromosome24,Zv9:18430969..18431025:+</t>
  </si>
  <si>
    <t>gis-dre-mir-276</t>
  </si>
  <si>
    <t>ucgaaugccuacuccuagucc</t>
  </si>
  <si>
    <t>acugguugggcauacuucc</t>
  </si>
  <si>
    <t>ucgaaugccuacuccuaguccacaaaacacauguggacugguugggcauacuucc</t>
  </si>
  <si>
    <t>gi|312144722|ref|NC_007119.5|DanioreriostrainTuebingenchromosome8,Zv9:49932207..49932262:-</t>
  </si>
  <si>
    <t>gis-dre-mir-277</t>
  </si>
  <si>
    <t>ccuaaaagcuaaccauucugug</t>
  </si>
  <si>
    <t>ucggaaugguaugcauuuaugu</t>
  </si>
  <si>
    <t>ucggaaugguaugcauuuauguccuuuuccacugucaaagguaccuaaaagcuaaccauucugug</t>
  </si>
  <si>
    <t>gi|312144721|ref|NC_007120.5|DanioreriostrainTuebingenchromosome9,Zv9:34590759..34590824:-</t>
  </si>
  <si>
    <t>gis-dre-mir-283</t>
  </si>
  <si>
    <t>gguuccuguagauacggagacu</t>
  </si>
  <si>
    <t>ucuccauaucugugggcgcaca</t>
  </si>
  <si>
    <t>ucuccauaucugugggcgcacaaugcuuuccugcauagggguuccuguagauacggagacu</t>
  </si>
  <si>
    <t>gi|312144718|ref|NC_007123.5|DanioreriostrainTuebingenchromosome12,Zv9:38448485..38448546:+</t>
  </si>
  <si>
    <t>gis-dre-mir-290</t>
  </si>
  <si>
    <t>hsa-miR-4649-3p</t>
  </si>
  <si>
    <t>ucugaggcgucaucguguuucu</t>
  </si>
  <si>
    <t>aaacccaggaucccccagagc</t>
  </si>
  <si>
    <t>ucugaggcgucaucguguuucuggaucuccaugcagaaacccaggaucccccagagc</t>
  </si>
  <si>
    <t>gi|312144713|ref|NC_007128.5|DanioreriostrainTuebingenchromosome17,Zv9:116491..116548:-</t>
  </si>
  <si>
    <t>gis-dre-mir-302</t>
  </si>
  <si>
    <t>ugacucaacucugauuggucaga</t>
  </si>
  <si>
    <t>ugauuggucaguugagucugcuc</t>
  </si>
  <si>
    <t>ugacucaacucugauuggucagauggcucuacuucauucugauuggucaguugagucugcuc</t>
  </si>
  <si>
    <t>gi|312144707|ref|NC_007134.5|DanioreriostrainTuebingenchromosome23,Zv9:7729..7791:-</t>
  </si>
  <si>
    <t>gis-dre-mir-315</t>
  </si>
  <si>
    <t>ugcagcccuugaguuucauagu</t>
  </si>
  <si>
    <t>uauggaagucagggguuaccauu</t>
  </si>
  <si>
    <t>ugcagcccuugaguuucauaguugaguuccgaaaaauacuauggaagucagggguuaccauu</t>
  </si>
  <si>
    <t>gi|312144722|ref|NC_007119.5|DanioreriostrainTuebingenchromosome8,Zv9:31083974..31084036:-</t>
  </si>
  <si>
    <t>gis-dre-mir-318</t>
  </si>
  <si>
    <t>ugcgcagccugugguguguagu</t>
  </si>
  <si>
    <t>uacacaccacggacuuugcacu</t>
  </si>
  <si>
    <t>ugcgcagccugugguguguaguaugcaguaauaugcgcacuacacaccacggacuuugcacu</t>
  </si>
  <si>
    <t>gi|312144719|ref|NC_007122.5|DanioreriostrainTuebingenchromosome11,Zv9:46217311..46217373:-</t>
  </si>
  <si>
    <t>gis-dre-mir-326</t>
  </si>
  <si>
    <t>hsa-miR-4539</t>
  </si>
  <si>
    <t>ucugaacuucagcagaaugcca</t>
  </si>
  <si>
    <t>uggcauucugcugaaguucaga</t>
  </si>
  <si>
    <t>uggcauucugcugaaguucagaguuucuuuauuacaagaaacucugaacuucagcagaaugcca</t>
  </si>
  <si>
    <t>gi|312144707|ref|NC_007134.5|DanioreriostrainTuebingenchromosome23,Zv9:14846616..14846680:-</t>
  </si>
  <si>
    <t>gis-dre-mir-345</t>
  </si>
  <si>
    <t>uuaggaucggguuuggacacc</t>
  </si>
  <si>
    <t>uguccaaacucgauccuggag</t>
  </si>
  <si>
    <t>uuaggaucggguuuggacacccuugcucuaagccagagguguccaaacucgauccuggag</t>
  </si>
  <si>
    <t>gi|312144722|ref|NC_007119.5|DanioreriostrainTuebingenchromosome8,Zv9:2925766..2925826:+</t>
  </si>
  <si>
    <t>gis-dre-mir-351</t>
  </si>
  <si>
    <t>uucaguuugguacgcuuuuaugg</t>
  </si>
  <si>
    <t>aaaaggcauaccaaaccgaacc</t>
  </si>
  <si>
    <t>uucaguuugguacgcuuuuauggcuguuuccacugucaaaaggcauaccaaaccgaacc</t>
  </si>
  <si>
    <t>gi|312144723|ref|NC_007118.5|DanioreriostrainTuebingenchromosome7,Zv9:61179526..61179585:-</t>
  </si>
  <si>
    <t>gis-dre-mir-354</t>
  </si>
  <si>
    <t>uuggacucacugaaccgagaau</t>
  </si>
  <si>
    <t>uucucaguucagcgugucaaa</t>
  </si>
  <si>
    <t>uucucaguucagcgugucaaauguugauucgaaaugauuuggacucacugaaccgagaau</t>
  </si>
  <si>
    <t>gi|312144716|ref|NC_007125.5|DanioreriostrainTuebingenchromosome14,Zv9:51367128..51367188:+</t>
  </si>
  <si>
    <t>gis-dre-mir-355</t>
  </si>
  <si>
    <t>acucccgaggacgugaggac</t>
  </si>
  <si>
    <t>uucucuugcguccuuggaaguuc</t>
  </si>
  <si>
    <t>uucucuugcguccuuggaaguucagacuugcaagaacgaacucccgaggacgugaggac</t>
  </si>
  <si>
    <t>gi|312144720|ref|NC_007121.5|DanioreriostrainTuebingenchromosome10,Zv9:1454211..1454270:-</t>
  </si>
  <si>
    <t>gis-dre-mir-356</t>
  </si>
  <si>
    <t>uugacagcaguccuccagucaug</t>
  </si>
  <si>
    <t>gcgcuggagcugcuuucagcc</t>
  </si>
  <si>
    <t>uugacagcaguccuccagucaugcugcucgagcuuaucugcagcgcuggagcugcuuucagcc</t>
  </si>
  <si>
    <t>gi|312144714|ref|NC_007127.5|DanioreriostrainTuebingenchromosome16,Zv9:42185677..42185740:-</t>
  </si>
  <si>
    <t>gis-dre-mir-357</t>
  </si>
  <si>
    <t>agcuaagaccaggcuggaauuggc</t>
  </si>
  <si>
    <t>uugaccagccuggacauagcuggucuuggcugggcucccagccagaccagcuaagaccaggcuggaauuggc</t>
  </si>
  <si>
    <t>gi|312144708|ref|NC_007133.5|DanioreriostrainTuebingenchromosome22,Zv9:6002689..6002761:+</t>
  </si>
  <si>
    <t>gis-dre-mir-358</t>
  </si>
  <si>
    <t>agcuuggcuaggcuggucaagc</t>
  </si>
  <si>
    <t>uugaccagccuggacauagcugguuuggcuggacucccagcuuggcuaggcuggucaagc</t>
  </si>
  <si>
    <t>gi|312144719|ref|NC_007122.5|DanioreriostrainTuebingenchromosome11,Zv9:38339044..38339104:-</t>
  </si>
  <si>
    <t>gis-dre-mir-359</t>
  </si>
  <si>
    <t>agcuuggguaggcuggucaagc</t>
  </si>
  <si>
    <t>uugaccagccuggacauagcugguuuuggcugggcucccagcuuggguaggcuggucaagc</t>
  </si>
  <si>
    <t>gi|312144720|ref|NC_007121.5|DanioreriostrainTuebingenchromosome10,Zv9:42640269..42640330:+</t>
  </si>
  <si>
    <t>gis-dre-mir-365</t>
  </si>
  <si>
    <t>acucuguguuuuucucuccaaca</t>
  </si>
  <si>
    <t>uugggggggaaauacacagguggg</t>
  </si>
  <si>
    <t>uugggggggaaauacacaggugggcugauaauuaugacuucaacucuguguuuuucucuccaaca</t>
  </si>
  <si>
    <t>gi|312144724|ref|NC_007117.5|DanioreriostrainTuebingenchromosome6,Zv9:13779190..13779255:+</t>
  </si>
  <si>
    <t>gis-dre-mir-371</t>
  </si>
  <si>
    <t>uuugggagcagagauugaaac</t>
  </si>
  <si>
    <t>uuuuuuuuuuugccccacaac</t>
  </si>
  <si>
    <t>uuugggagcagagauugaaacagcccauuaaaaaaguuguuuuuuuuuuuugccccacaac</t>
  </si>
  <si>
    <t>gi|312144710|ref|NC_007131.5|DanioreriostrainTuebingenchromosome20,Zv9:31543579..31543640:-</t>
  </si>
  <si>
    <t>gis-dre-mir-372</t>
  </si>
  <si>
    <t>gauaaauuugugucuccucagc</t>
  </si>
  <si>
    <t>uuuggggagacagaaaucguguc</t>
  </si>
  <si>
    <t>uuuggggagacagaaaucguguccuuuccaugauuugugauaaauuugugucuccucagc</t>
  </si>
  <si>
    <t>gi|312144727|ref|NC_007114.5|DanioreriostrainTuebingenchromosome3,Zv9:46436589..46436649:-</t>
  </si>
  <si>
    <t>Tissue</t>
  </si>
  <si>
    <t>Embryo</t>
  </si>
  <si>
    <t>Brain</t>
  </si>
  <si>
    <t>Gut</t>
  </si>
  <si>
    <t>Liver</t>
  </si>
  <si>
    <t>Ovary</t>
  </si>
  <si>
    <t>Testis</t>
  </si>
  <si>
    <t>Eye</t>
  </si>
  <si>
    <t>Heart</t>
  </si>
  <si>
    <r>
      <t xml:space="preserve">Number of novel tissue </t>
    </r>
    <r>
      <rPr>
        <b/>
        <sz val="12"/>
        <rFont val="Arial"/>
        <family val="2"/>
        <charset val="1"/>
      </rPr>
      <t>associated</t>
    </r>
    <r>
      <rPr>
        <b/>
        <sz val="12"/>
        <rFont val="Arial"/>
        <family val="2"/>
      </rPr>
      <t xml:space="preserve"> miRNAs</t>
    </r>
  </si>
  <si>
    <t>Embryo associated novel miRNA details</t>
  </si>
  <si>
    <t>Brain associated novel miRNA details</t>
  </si>
  <si>
    <t>Gut associated novel miRNA details</t>
  </si>
  <si>
    <t>Liver associated novel miRNA details</t>
  </si>
  <si>
    <t>Ovary associated novel miRNA details</t>
  </si>
  <si>
    <t>Testis associated novel miRNA details</t>
  </si>
  <si>
    <t>Eye associated novel miRNA details</t>
  </si>
  <si>
    <t>Heart associated novel miRNA details</t>
  </si>
</sst>
</file>

<file path=xl/styles.xml><?xml version="1.0" encoding="utf-8"?>
<styleSheet xmlns="http://schemas.openxmlformats.org/spreadsheetml/2006/main">
  <fonts count="6">
    <font>
      <sz val="10"/>
      <name val="Lohit Hindi"/>
      <family val="2"/>
    </font>
    <font>
      <sz val="10"/>
      <name val="Arial"/>
      <family val="2"/>
    </font>
    <font>
      <b/>
      <sz val="12"/>
      <name val="Arial"/>
      <family val="2"/>
      <charset val="1"/>
    </font>
    <font>
      <b/>
      <sz val="10"/>
      <name val="Arial"/>
      <family val="2"/>
      <charset val="1"/>
    </font>
    <font>
      <b/>
      <sz val="10"/>
      <name val="Arial"/>
      <family val="2"/>
    </font>
    <font>
      <b/>
      <sz val="12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CCFFFF"/>
        <bgColor rgb="FFCCFFFF"/>
      </patternFill>
    </fill>
    <fill>
      <patternFill patternType="solid">
        <fgColor rgb="FFCCCCCC"/>
        <bgColor rgb="FFCCCCFF"/>
      </patternFill>
    </fill>
    <fill>
      <patternFill patternType="solid">
        <fgColor rgb="FF9999FF"/>
        <bgColor rgb="FFCC99FF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1" fillId="0" borderId="0" xfId="0" applyFont="1"/>
    <xf numFmtId="0" fontId="1" fillId="0" borderId="0" xfId="0" applyFont="1"/>
    <xf numFmtId="0" fontId="3" fillId="3" borderId="0" xfId="0" applyFont="1" applyFill="1" applyAlignment="1">
      <alignment horizontal="center" wrapText="1"/>
    </xf>
    <xf numFmtId="0" fontId="4" fillId="3" borderId="0" xfId="0" applyFont="1" applyFill="1" applyAlignment="1">
      <alignment horizontal="center" wrapText="1"/>
    </xf>
    <xf numFmtId="0" fontId="1" fillId="0" borderId="0" xfId="0" applyFont="1" applyAlignment="1">
      <alignment horizontal="center"/>
    </xf>
    <xf numFmtId="0" fontId="5" fillId="4" borderId="0" xfId="0" applyFont="1" applyFill="1" applyAlignment="1">
      <alignment horizontal="center" wrapText="1"/>
    </xf>
    <xf numFmtId="0" fontId="2" fillId="4" borderId="0" xfId="0" applyFont="1" applyFill="1" applyAlignment="1">
      <alignment horizontal="center" wrapText="1"/>
    </xf>
    <xf numFmtId="0" fontId="2" fillId="2" borderId="0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Medium4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CCCCC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AMK21"/>
  <sheetViews>
    <sheetView workbookViewId="0">
      <selection activeCell="H23" sqref="H23"/>
    </sheetView>
  </sheetViews>
  <sheetFormatPr defaultColWidth="11.42578125" defaultRowHeight="12.75"/>
  <cols>
    <col min="1" max="2" width="10.7109375" style="1"/>
    <col min="3" max="3" width="14.28515625" style="1" customWidth="1"/>
    <col min="4" max="1025" width="10.7109375" style="1"/>
  </cols>
  <sheetData>
    <row r="1" spans="1:15" ht="16.5" customHeight="1">
      <c r="A1" s="7" t="s">
        <v>1602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</row>
    <row r="2" spans="1:15" ht="81.2" customHeight="1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2" t="s">
        <v>9</v>
      </c>
      <c r="K2" s="2" t="s">
        <v>10</v>
      </c>
      <c r="L2" s="2" t="s">
        <v>11</v>
      </c>
      <c r="M2" s="2" t="s">
        <v>12</v>
      </c>
      <c r="N2" s="2" t="s">
        <v>13</v>
      </c>
      <c r="O2" s="2" t="s">
        <v>14</v>
      </c>
    </row>
    <row r="3" spans="1:15">
      <c r="A3" s="1" t="s">
        <v>15</v>
      </c>
      <c r="B3" s="1">
        <v>0.6</v>
      </c>
      <c r="C3" s="1" t="s">
        <v>16</v>
      </c>
      <c r="D3" s="1">
        <v>0</v>
      </c>
      <c r="E3" s="1">
        <v>13</v>
      </c>
      <c r="F3" s="1">
        <v>13</v>
      </c>
      <c r="G3" s="1">
        <v>0</v>
      </c>
      <c r="H3" s="1">
        <v>0</v>
      </c>
      <c r="I3" s="1" t="s">
        <v>17</v>
      </c>
      <c r="J3" s="1">
        <v>0</v>
      </c>
      <c r="K3" s="1">
        <v>0</v>
      </c>
      <c r="L3" s="1" t="s">
        <v>18</v>
      </c>
      <c r="M3" s="1" t="s">
        <v>19</v>
      </c>
      <c r="N3" s="1" t="s">
        <v>20</v>
      </c>
      <c r="O3" s="1" t="s">
        <v>21</v>
      </c>
    </row>
    <row r="4" spans="1:15">
      <c r="A4" s="1" t="s">
        <v>22</v>
      </c>
      <c r="B4" s="1">
        <v>0.4</v>
      </c>
      <c r="C4" s="1" t="s">
        <v>16</v>
      </c>
      <c r="D4" s="1">
        <v>0</v>
      </c>
      <c r="E4" s="1">
        <v>7</v>
      </c>
      <c r="F4" s="1">
        <v>7</v>
      </c>
      <c r="G4" s="1">
        <v>0</v>
      </c>
      <c r="H4" s="1">
        <v>0</v>
      </c>
      <c r="I4" s="1" t="s">
        <v>17</v>
      </c>
      <c r="J4" s="1">
        <v>0</v>
      </c>
      <c r="K4" s="1" t="s">
        <v>23</v>
      </c>
      <c r="L4" s="1" t="s">
        <v>24</v>
      </c>
      <c r="M4" s="1" t="s">
        <v>25</v>
      </c>
      <c r="N4" s="1" t="s">
        <v>26</v>
      </c>
      <c r="O4" s="1" t="s">
        <v>27</v>
      </c>
    </row>
    <row r="5" spans="1:15">
      <c r="A5" s="1" t="s">
        <v>28</v>
      </c>
      <c r="B5" s="1">
        <v>0.9</v>
      </c>
      <c r="C5" s="1" t="s">
        <v>16</v>
      </c>
      <c r="D5" s="1">
        <v>0</v>
      </c>
      <c r="E5" s="1">
        <v>10</v>
      </c>
      <c r="F5" s="1">
        <v>10</v>
      </c>
      <c r="G5" s="1">
        <v>0</v>
      </c>
      <c r="H5" s="1">
        <v>0</v>
      </c>
      <c r="I5" s="1" t="s">
        <v>17</v>
      </c>
      <c r="J5" s="1">
        <v>0</v>
      </c>
      <c r="K5" s="1" t="s">
        <v>29</v>
      </c>
      <c r="L5" s="1" t="s">
        <v>30</v>
      </c>
      <c r="M5" s="1" t="s">
        <v>31</v>
      </c>
      <c r="N5" s="1" t="s">
        <v>32</v>
      </c>
      <c r="O5" s="1" t="s">
        <v>33</v>
      </c>
    </row>
    <row r="6" spans="1:15">
      <c r="A6" s="1" t="s">
        <v>34</v>
      </c>
      <c r="B6" s="1">
        <v>0</v>
      </c>
      <c r="C6" s="1" t="s">
        <v>16</v>
      </c>
      <c r="D6" s="1">
        <v>0</v>
      </c>
      <c r="E6" s="1">
        <v>5</v>
      </c>
      <c r="F6" s="1">
        <v>4</v>
      </c>
      <c r="G6" s="1">
        <v>1</v>
      </c>
      <c r="H6" s="1">
        <v>0</v>
      </c>
      <c r="I6" s="1" t="s">
        <v>17</v>
      </c>
      <c r="J6" s="1">
        <v>0</v>
      </c>
      <c r="K6" s="1" t="s">
        <v>35</v>
      </c>
      <c r="L6" s="1" t="s">
        <v>36</v>
      </c>
      <c r="M6" s="1" t="s">
        <v>37</v>
      </c>
      <c r="N6" s="1" t="s">
        <v>38</v>
      </c>
      <c r="O6" s="1" t="s">
        <v>39</v>
      </c>
    </row>
    <row r="7" spans="1:15">
      <c r="A7" s="1" t="s">
        <v>40</v>
      </c>
      <c r="B7" s="1">
        <v>3</v>
      </c>
      <c r="C7" s="1" t="s">
        <v>41</v>
      </c>
      <c r="D7" s="1">
        <v>0</v>
      </c>
      <c r="E7" s="1">
        <v>7</v>
      </c>
      <c r="F7" s="1">
        <v>6</v>
      </c>
      <c r="G7" s="1">
        <v>0</v>
      </c>
      <c r="H7" s="1">
        <v>1</v>
      </c>
      <c r="I7" s="1" t="s">
        <v>17</v>
      </c>
      <c r="J7" s="1">
        <v>0</v>
      </c>
      <c r="K7" s="1">
        <v>0</v>
      </c>
      <c r="L7" s="1" t="s">
        <v>42</v>
      </c>
      <c r="M7" s="1" t="s">
        <v>43</v>
      </c>
      <c r="N7" s="1" t="s">
        <v>44</v>
      </c>
      <c r="O7" s="1" t="s">
        <v>45</v>
      </c>
    </row>
    <row r="8" spans="1:15">
      <c r="A8" s="1" t="s">
        <v>46</v>
      </c>
      <c r="B8" s="1">
        <v>3.4</v>
      </c>
      <c r="C8" s="1" t="s">
        <v>41</v>
      </c>
      <c r="D8" s="1">
        <v>0</v>
      </c>
      <c r="E8" s="1">
        <v>48</v>
      </c>
      <c r="F8" s="1">
        <v>48</v>
      </c>
      <c r="G8" s="1">
        <v>0</v>
      </c>
      <c r="H8" s="1">
        <v>0</v>
      </c>
      <c r="I8" s="1" t="s">
        <v>17</v>
      </c>
      <c r="J8" s="1">
        <v>0</v>
      </c>
      <c r="K8" s="1" t="s">
        <v>47</v>
      </c>
      <c r="L8" s="1" t="s">
        <v>48</v>
      </c>
      <c r="M8" s="1" t="s">
        <v>49</v>
      </c>
      <c r="N8" s="1" t="s">
        <v>50</v>
      </c>
      <c r="O8" s="1" t="s">
        <v>51</v>
      </c>
    </row>
    <row r="9" spans="1:15">
      <c r="A9" s="1" t="s">
        <v>52</v>
      </c>
      <c r="B9" s="1">
        <v>2.5</v>
      </c>
      <c r="C9" s="1" t="s">
        <v>53</v>
      </c>
      <c r="D9" s="1">
        <v>0</v>
      </c>
      <c r="E9" s="1">
        <v>7</v>
      </c>
      <c r="F9" s="1">
        <v>6</v>
      </c>
      <c r="G9" s="1">
        <v>0</v>
      </c>
      <c r="H9" s="1">
        <v>1</v>
      </c>
      <c r="I9" s="1" t="s">
        <v>17</v>
      </c>
      <c r="J9" s="1">
        <v>0</v>
      </c>
      <c r="K9" s="1">
        <v>0</v>
      </c>
      <c r="L9" s="1" t="s">
        <v>54</v>
      </c>
      <c r="M9" s="1" t="s">
        <v>55</v>
      </c>
      <c r="N9" s="1" t="s">
        <v>56</v>
      </c>
      <c r="O9" s="1" t="s">
        <v>57</v>
      </c>
    </row>
    <row r="10" spans="1:15">
      <c r="A10" s="1" t="s">
        <v>58</v>
      </c>
      <c r="B10" s="1">
        <v>2</v>
      </c>
      <c r="C10" s="1" t="s">
        <v>53</v>
      </c>
      <c r="D10" s="1">
        <v>0</v>
      </c>
      <c r="E10" s="1">
        <v>19</v>
      </c>
      <c r="F10" s="1">
        <v>19</v>
      </c>
      <c r="G10" s="1">
        <v>0</v>
      </c>
      <c r="H10" s="1">
        <v>0</v>
      </c>
      <c r="I10" s="1" t="s">
        <v>17</v>
      </c>
      <c r="J10" s="1">
        <v>0</v>
      </c>
      <c r="K10" s="1" t="s">
        <v>59</v>
      </c>
      <c r="L10" s="1" t="s">
        <v>60</v>
      </c>
      <c r="M10" s="1" t="s">
        <v>61</v>
      </c>
      <c r="N10" s="1" t="s">
        <v>62</v>
      </c>
      <c r="O10" s="1" t="s">
        <v>63</v>
      </c>
    </row>
    <row r="11" spans="1:15">
      <c r="A11" s="1" t="s">
        <v>64</v>
      </c>
      <c r="B11" s="1">
        <v>6.3</v>
      </c>
      <c r="C11" s="1" t="s">
        <v>65</v>
      </c>
      <c r="D11" s="1">
        <v>0</v>
      </c>
      <c r="E11" s="1">
        <v>18</v>
      </c>
      <c r="F11" s="1">
        <v>17</v>
      </c>
      <c r="G11" s="1">
        <v>0</v>
      </c>
      <c r="H11" s="1">
        <v>1</v>
      </c>
      <c r="I11" s="1" t="s">
        <v>17</v>
      </c>
      <c r="J11" s="1">
        <v>0</v>
      </c>
      <c r="K11" s="1">
        <v>0</v>
      </c>
      <c r="L11" s="1" t="s">
        <v>66</v>
      </c>
      <c r="M11" s="1" t="s">
        <v>67</v>
      </c>
      <c r="N11" s="1" t="s">
        <v>68</v>
      </c>
      <c r="O11" s="1" t="s">
        <v>69</v>
      </c>
    </row>
    <row r="12" spans="1:15">
      <c r="A12" s="1" t="s">
        <v>70</v>
      </c>
      <c r="B12" s="1">
        <v>18.2</v>
      </c>
      <c r="C12" s="1" t="s">
        <v>71</v>
      </c>
      <c r="D12" s="1">
        <v>0</v>
      </c>
      <c r="E12" s="1">
        <v>37</v>
      </c>
      <c r="F12" s="1">
        <v>33</v>
      </c>
      <c r="G12" s="1">
        <v>0</v>
      </c>
      <c r="H12" s="1">
        <v>4</v>
      </c>
      <c r="I12" s="1" t="s">
        <v>17</v>
      </c>
      <c r="J12" s="1">
        <v>0</v>
      </c>
      <c r="K12" s="1">
        <v>0</v>
      </c>
      <c r="L12" s="1" t="s">
        <v>72</v>
      </c>
      <c r="M12" s="1" t="s">
        <v>73</v>
      </c>
      <c r="N12" s="1" t="s">
        <v>74</v>
      </c>
      <c r="O12" s="1" t="s">
        <v>75</v>
      </c>
    </row>
    <row r="13" spans="1:15">
      <c r="A13" s="1" t="s">
        <v>76</v>
      </c>
      <c r="B13" s="1">
        <v>1.7</v>
      </c>
      <c r="C13" s="1" t="s">
        <v>77</v>
      </c>
      <c r="D13" s="1">
        <v>0</v>
      </c>
      <c r="E13" s="1">
        <v>19</v>
      </c>
      <c r="F13" s="1">
        <v>19</v>
      </c>
      <c r="G13" s="1">
        <v>0</v>
      </c>
      <c r="H13" s="1">
        <v>0</v>
      </c>
      <c r="I13" s="1" t="s">
        <v>17</v>
      </c>
      <c r="J13" s="1">
        <v>0</v>
      </c>
      <c r="K13" s="1" t="s">
        <v>59</v>
      </c>
      <c r="L13" s="1" t="s">
        <v>60</v>
      </c>
      <c r="M13" s="1" t="s">
        <v>78</v>
      </c>
      <c r="N13" s="1" t="s">
        <v>79</v>
      </c>
      <c r="O13" s="1" t="s">
        <v>80</v>
      </c>
    </row>
    <row r="14" spans="1:15">
      <c r="A14" s="1" t="s">
        <v>81</v>
      </c>
      <c r="B14" s="1">
        <v>2.6</v>
      </c>
      <c r="C14" s="1" t="s">
        <v>53</v>
      </c>
      <c r="D14" s="1">
        <v>0</v>
      </c>
      <c r="E14" s="1">
        <v>12</v>
      </c>
      <c r="F14" s="1">
        <v>12</v>
      </c>
      <c r="G14" s="1">
        <v>0</v>
      </c>
      <c r="H14" s="1">
        <v>0</v>
      </c>
      <c r="I14" s="1" t="s">
        <v>17</v>
      </c>
      <c r="J14" s="1">
        <v>0</v>
      </c>
      <c r="K14" s="1" t="s">
        <v>82</v>
      </c>
      <c r="L14" s="1" t="s">
        <v>83</v>
      </c>
      <c r="M14" s="1" t="s">
        <v>84</v>
      </c>
      <c r="N14" s="1" t="s">
        <v>85</v>
      </c>
      <c r="O14" s="1" t="s">
        <v>86</v>
      </c>
    </row>
    <row r="15" spans="1:15">
      <c r="A15" s="1" t="s">
        <v>87</v>
      </c>
      <c r="B15" s="1">
        <v>18.2</v>
      </c>
      <c r="C15" s="1" t="s">
        <v>71</v>
      </c>
      <c r="D15" s="1">
        <v>0</v>
      </c>
      <c r="E15" s="1">
        <v>52</v>
      </c>
      <c r="F15" s="1">
        <v>51</v>
      </c>
      <c r="G15" s="1">
        <v>0</v>
      </c>
      <c r="H15" s="1">
        <v>1</v>
      </c>
      <c r="I15" s="1" t="s">
        <v>17</v>
      </c>
      <c r="J15" s="1">
        <v>0</v>
      </c>
      <c r="K15" s="1">
        <v>0</v>
      </c>
      <c r="L15" s="1" t="s">
        <v>88</v>
      </c>
      <c r="M15" s="1" t="s">
        <v>89</v>
      </c>
      <c r="N15" s="1" t="s">
        <v>90</v>
      </c>
      <c r="O15" s="1" t="s">
        <v>91</v>
      </c>
    </row>
    <row r="16" spans="1:15">
      <c r="A16" s="1" t="s">
        <v>92</v>
      </c>
      <c r="B16" s="1">
        <v>3.1</v>
      </c>
      <c r="C16" s="1" t="s">
        <v>41</v>
      </c>
      <c r="D16" s="1">
        <v>0</v>
      </c>
      <c r="E16" s="1">
        <v>16</v>
      </c>
      <c r="F16" s="1">
        <v>14</v>
      </c>
      <c r="G16" s="1">
        <v>0</v>
      </c>
      <c r="H16" s="1">
        <v>2</v>
      </c>
      <c r="I16" s="1" t="s">
        <v>17</v>
      </c>
      <c r="J16" s="1">
        <v>0</v>
      </c>
      <c r="K16" s="1">
        <v>0</v>
      </c>
      <c r="L16" s="1" t="s">
        <v>93</v>
      </c>
      <c r="M16" s="1" t="s">
        <v>94</v>
      </c>
      <c r="N16" s="1" t="s">
        <v>95</v>
      </c>
      <c r="O16" s="1" t="s">
        <v>96</v>
      </c>
    </row>
    <row r="17" spans="1:15">
      <c r="A17" s="1" t="s">
        <v>97</v>
      </c>
      <c r="B17" s="1">
        <v>17.600000000000001</v>
      </c>
      <c r="C17" s="1" t="s">
        <v>71</v>
      </c>
      <c r="D17" s="1">
        <v>0</v>
      </c>
      <c r="E17" s="1">
        <v>37</v>
      </c>
      <c r="F17" s="1">
        <v>35</v>
      </c>
      <c r="G17" s="1">
        <v>0</v>
      </c>
      <c r="H17" s="1">
        <v>2</v>
      </c>
      <c r="I17" s="1" t="s">
        <v>17</v>
      </c>
      <c r="J17" s="1">
        <v>0</v>
      </c>
      <c r="K17" s="1">
        <v>0</v>
      </c>
      <c r="L17" s="1" t="s">
        <v>98</v>
      </c>
      <c r="M17" s="1" t="s">
        <v>99</v>
      </c>
      <c r="N17" s="1" t="s">
        <v>100</v>
      </c>
      <c r="O17" s="1" t="s">
        <v>101</v>
      </c>
    </row>
    <row r="18" spans="1:15">
      <c r="A18" s="1" t="s">
        <v>102</v>
      </c>
      <c r="B18" s="1">
        <v>1.1000000000000001</v>
      </c>
      <c r="C18" s="1" t="s">
        <v>77</v>
      </c>
      <c r="D18" s="1">
        <v>0</v>
      </c>
      <c r="E18" s="1">
        <v>12</v>
      </c>
      <c r="F18" s="1">
        <v>12</v>
      </c>
      <c r="G18" s="1">
        <v>0</v>
      </c>
      <c r="H18" s="1">
        <v>0</v>
      </c>
      <c r="I18" s="1" t="s">
        <v>17</v>
      </c>
      <c r="J18" s="1">
        <v>0</v>
      </c>
      <c r="K18" s="1" t="s">
        <v>103</v>
      </c>
      <c r="L18" s="1" t="s">
        <v>104</v>
      </c>
      <c r="M18" s="1" t="s">
        <v>105</v>
      </c>
      <c r="N18" s="1" t="s">
        <v>106</v>
      </c>
      <c r="O18" s="1" t="s">
        <v>107</v>
      </c>
    </row>
    <row r="19" spans="1:15">
      <c r="A19" s="1" t="s">
        <v>108</v>
      </c>
      <c r="B19" s="1">
        <v>1.1000000000000001</v>
      </c>
      <c r="C19" s="1" t="s">
        <v>77</v>
      </c>
      <c r="D19" s="1">
        <v>0</v>
      </c>
      <c r="E19" s="1">
        <v>12</v>
      </c>
      <c r="F19" s="1">
        <v>12</v>
      </c>
      <c r="G19" s="1">
        <v>0</v>
      </c>
      <c r="H19" s="1">
        <v>0</v>
      </c>
      <c r="I19" s="1" t="s">
        <v>17</v>
      </c>
      <c r="J19" s="1">
        <v>0</v>
      </c>
      <c r="K19" s="1" t="s">
        <v>103</v>
      </c>
      <c r="L19" s="1" t="s">
        <v>104</v>
      </c>
      <c r="M19" s="1" t="s">
        <v>105</v>
      </c>
      <c r="N19" s="1" t="s">
        <v>109</v>
      </c>
      <c r="O19" s="1" t="s">
        <v>110</v>
      </c>
    </row>
    <row r="20" spans="1:15">
      <c r="A20" s="1" t="s">
        <v>111</v>
      </c>
      <c r="B20" s="1">
        <v>33.799999999999997</v>
      </c>
      <c r="C20" s="1" t="s">
        <v>71</v>
      </c>
      <c r="D20" s="1">
        <v>0</v>
      </c>
      <c r="E20" s="1">
        <v>68</v>
      </c>
      <c r="F20" s="1">
        <v>65</v>
      </c>
      <c r="G20" s="1">
        <v>0</v>
      </c>
      <c r="H20" s="1">
        <v>3</v>
      </c>
      <c r="I20" s="1" t="s">
        <v>17</v>
      </c>
      <c r="J20" s="1">
        <v>0</v>
      </c>
      <c r="K20" s="1">
        <v>0</v>
      </c>
      <c r="L20" s="1" t="s">
        <v>112</v>
      </c>
      <c r="M20" s="1" t="s">
        <v>113</v>
      </c>
      <c r="N20" s="1" t="s">
        <v>114</v>
      </c>
      <c r="O20" s="1" t="s">
        <v>115</v>
      </c>
    </row>
    <row r="21" spans="1:15">
      <c r="A21" s="1" t="s">
        <v>116</v>
      </c>
      <c r="B21" s="1">
        <v>1.7</v>
      </c>
      <c r="C21" s="1" t="s">
        <v>77</v>
      </c>
      <c r="D21" s="1">
        <v>0</v>
      </c>
      <c r="E21" s="1">
        <v>7</v>
      </c>
      <c r="F21" s="1">
        <v>3</v>
      </c>
      <c r="G21" s="1">
        <v>0</v>
      </c>
      <c r="H21" s="1">
        <v>4</v>
      </c>
      <c r="I21" s="1" t="s">
        <v>17</v>
      </c>
      <c r="J21" s="1">
        <v>0</v>
      </c>
      <c r="K21" s="1">
        <v>0</v>
      </c>
      <c r="L21" s="1" t="s">
        <v>117</v>
      </c>
      <c r="M21" s="1" t="s">
        <v>118</v>
      </c>
      <c r="N21" s="1" t="s">
        <v>119</v>
      </c>
      <c r="O21" s="1" t="s">
        <v>120</v>
      </c>
    </row>
  </sheetData>
  <mergeCells count="1">
    <mergeCell ref="A1:O1"/>
  </mergeCells>
  <pageMargins left="0.78749999999999998" right="0.78749999999999998" top="1.05277777777778" bottom="1.05277777777778" header="0.78749999999999998" footer="0.78749999999999998"/>
  <pageSetup paperSize="0" scale="0" orientation="portrait" usePrinterDefaults="0" useFirstPageNumber="1" horizontalDpi="0" verticalDpi="0" copies="0"/>
  <headerFooter>
    <oddHeader>&amp;C&amp;"Times New Roman,Regular"&amp;12&amp;A</oddHeader>
    <oddFooter>&amp;C&amp;"Times New Roman,Regular"&amp;12Page &amp;P</oddFooter>
  </headerFooter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>
  <dimension ref="A1:AMK149"/>
  <sheetViews>
    <sheetView tabSelected="1" topLeftCell="A121" workbookViewId="0">
      <selection activeCell="E10" sqref="E10"/>
    </sheetView>
  </sheetViews>
  <sheetFormatPr defaultColWidth="11.42578125" defaultRowHeight="12.75"/>
  <cols>
    <col min="1" max="1" width="13.28515625" style="1" customWidth="1"/>
    <col min="2" max="15" width="10.7109375" style="1"/>
    <col min="16" max="16" width="14.5703125" style="1" customWidth="1"/>
    <col min="17" max="1025" width="10.7109375" style="1"/>
  </cols>
  <sheetData>
    <row r="1" spans="1:16" ht="16.5" customHeight="1">
      <c r="A1" s="7" t="s">
        <v>1603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</row>
    <row r="2" spans="1:16" ht="81.2" customHeight="1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2" t="s">
        <v>9</v>
      </c>
      <c r="K2" s="2" t="s">
        <v>10</v>
      </c>
      <c r="L2" s="2" t="s">
        <v>11</v>
      </c>
      <c r="M2" s="2" t="s">
        <v>12</v>
      </c>
      <c r="N2" s="2" t="s">
        <v>13</v>
      </c>
      <c r="O2" s="2" t="s">
        <v>14</v>
      </c>
      <c r="P2" s="3" t="s">
        <v>121</v>
      </c>
    </row>
    <row r="3" spans="1:16">
      <c r="A3" s="1" t="s">
        <v>122</v>
      </c>
      <c r="B3" s="1">
        <v>4.5999999999999996</v>
      </c>
      <c r="C3" s="1" t="s">
        <v>123</v>
      </c>
      <c r="D3" s="1">
        <v>0</v>
      </c>
      <c r="E3" s="1">
        <v>4</v>
      </c>
      <c r="F3" s="1">
        <v>3</v>
      </c>
      <c r="G3" s="1">
        <v>0</v>
      </c>
      <c r="H3" s="1">
        <v>1</v>
      </c>
      <c r="I3" s="1" t="s">
        <v>17</v>
      </c>
      <c r="J3" s="1">
        <v>0</v>
      </c>
      <c r="K3" s="1" t="s">
        <v>124</v>
      </c>
      <c r="L3" s="1" t="s">
        <v>125</v>
      </c>
      <c r="M3" s="1" t="s">
        <v>126</v>
      </c>
      <c r="N3" s="1" t="s">
        <v>127</v>
      </c>
      <c r="O3" s="1" t="s">
        <v>128</v>
      </c>
      <c r="P3" s="1" t="s">
        <v>129</v>
      </c>
    </row>
    <row r="4" spans="1:16">
      <c r="A4" s="1" t="s">
        <v>130</v>
      </c>
      <c r="B4" s="1">
        <v>0</v>
      </c>
      <c r="C4" s="1" t="s">
        <v>131</v>
      </c>
      <c r="D4" s="1">
        <v>0</v>
      </c>
      <c r="E4" s="1">
        <v>2</v>
      </c>
      <c r="F4" s="1">
        <v>1</v>
      </c>
      <c r="G4" s="1">
        <v>0</v>
      </c>
      <c r="H4" s="1">
        <v>1</v>
      </c>
      <c r="I4" s="1" t="s">
        <v>17</v>
      </c>
      <c r="J4" s="1">
        <v>0</v>
      </c>
      <c r="K4" s="1">
        <v>0</v>
      </c>
      <c r="L4" s="1" t="s">
        <v>132</v>
      </c>
      <c r="M4" s="1" t="s">
        <v>133</v>
      </c>
      <c r="N4" s="1" t="s">
        <v>134</v>
      </c>
      <c r="O4" s="1" t="s">
        <v>135</v>
      </c>
      <c r="P4" s="1" t="s">
        <v>136</v>
      </c>
    </row>
    <row r="5" spans="1:16">
      <c r="A5" s="1" t="s">
        <v>137</v>
      </c>
      <c r="B5" s="1">
        <v>0.4</v>
      </c>
      <c r="C5" s="1" t="s">
        <v>138</v>
      </c>
      <c r="D5" s="1">
        <v>0</v>
      </c>
      <c r="E5" s="1">
        <v>5</v>
      </c>
      <c r="F5" s="1">
        <v>3</v>
      </c>
      <c r="G5" s="1">
        <v>0</v>
      </c>
      <c r="H5" s="1">
        <v>2</v>
      </c>
      <c r="I5" s="1" t="s">
        <v>17</v>
      </c>
      <c r="J5" s="1">
        <v>0</v>
      </c>
      <c r="K5" s="1">
        <v>0</v>
      </c>
      <c r="L5" s="1" t="s">
        <v>139</v>
      </c>
      <c r="M5" s="1" t="s">
        <v>140</v>
      </c>
      <c r="N5" s="1" t="s">
        <v>141</v>
      </c>
      <c r="O5" s="1" t="s">
        <v>142</v>
      </c>
      <c r="P5" s="1" t="s">
        <v>129</v>
      </c>
    </row>
    <row r="6" spans="1:16">
      <c r="A6" s="1" t="s">
        <v>143</v>
      </c>
      <c r="B6" s="1">
        <v>12.3</v>
      </c>
      <c r="C6" s="1" t="s">
        <v>123</v>
      </c>
      <c r="D6" s="1">
        <v>0</v>
      </c>
      <c r="E6" s="1">
        <v>27</v>
      </c>
      <c r="F6" s="1">
        <v>24</v>
      </c>
      <c r="G6" s="1">
        <v>0</v>
      </c>
      <c r="H6" s="1">
        <v>3</v>
      </c>
      <c r="I6" s="1" t="s">
        <v>17</v>
      </c>
      <c r="J6" s="1">
        <v>0</v>
      </c>
      <c r="K6" s="1">
        <v>0</v>
      </c>
      <c r="L6" s="1" t="s">
        <v>144</v>
      </c>
      <c r="M6" s="1" t="s">
        <v>145</v>
      </c>
      <c r="N6" s="1" t="s">
        <v>146</v>
      </c>
      <c r="O6" s="1" t="s">
        <v>147</v>
      </c>
      <c r="P6" s="1" t="s">
        <v>136</v>
      </c>
    </row>
    <row r="7" spans="1:16">
      <c r="A7" s="1" t="s">
        <v>148</v>
      </c>
      <c r="B7" s="1">
        <v>11</v>
      </c>
      <c r="C7" s="1" t="s">
        <v>123</v>
      </c>
      <c r="D7" s="1">
        <v>0</v>
      </c>
      <c r="E7" s="1">
        <v>27</v>
      </c>
      <c r="F7" s="1">
        <v>24</v>
      </c>
      <c r="G7" s="1">
        <v>0</v>
      </c>
      <c r="H7" s="1">
        <v>3</v>
      </c>
      <c r="I7" s="1" t="s">
        <v>17</v>
      </c>
      <c r="J7" s="1">
        <v>0</v>
      </c>
      <c r="K7" s="1">
        <v>0</v>
      </c>
      <c r="L7" s="1" t="s">
        <v>149</v>
      </c>
      <c r="M7" s="1" t="s">
        <v>145</v>
      </c>
      <c r="N7" s="1" t="s">
        <v>150</v>
      </c>
      <c r="O7" s="1" t="s">
        <v>151</v>
      </c>
      <c r="P7" s="1" t="s">
        <v>136</v>
      </c>
    </row>
    <row r="8" spans="1:16">
      <c r="A8" s="1" t="s">
        <v>152</v>
      </c>
      <c r="B8" s="1">
        <v>12.2</v>
      </c>
      <c r="C8" s="1" t="s">
        <v>123</v>
      </c>
      <c r="D8" s="1">
        <v>0</v>
      </c>
      <c r="E8" s="1">
        <v>27</v>
      </c>
      <c r="F8" s="1">
        <v>24</v>
      </c>
      <c r="G8" s="1">
        <v>0</v>
      </c>
      <c r="H8" s="1">
        <v>3</v>
      </c>
      <c r="I8" s="1" t="s">
        <v>17</v>
      </c>
      <c r="J8" s="1">
        <v>0</v>
      </c>
      <c r="K8" s="1">
        <v>0</v>
      </c>
      <c r="L8" s="1" t="s">
        <v>153</v>
      </c>
      <c r="M8" s="1" t="s">
        <v>145</v>
      </c>
      <c r="N8" s="1" t="s">
        <v>154</v>
      </c>
      <c r="O8" s="1" t="s">
        <v>155</v>
      </c>
      <c r="P8" s="1" t="s">
        <v>136</v>
      </c>
    </row>
    <row r="9" spans="1:16">
      <c r="A9" s="1" t="s">
        <v>156</v>
      </c>
      <c r="B9" s="1">
        <v>11</v>
      </c>
      <c r="C9" s="1" t="s">
        <v>123</v>
      </c>
      <c r="D9" s="1">
        <v>0</v>
      </c>
      <c r="E9" s="1">
        <v>27</v>
      </c>
      <c r="F9" s="1">
        <v>24</v>
      </c>
      <c r="G9" s="1">
        <v>0</v>
      </c>
      <c r="H9" s="1">
        <v>3</v>
      </c>
      <c r="I9" s="1" t="s">
        <v>17</v>
      </c>
      <c r="J9" s="1">
        <v>0</v>
      </c>
      <c r="K9" s="1">
        <v>0</v>
      </c>
      <c r="L9" s="1" t="s">
        <v>149</v>
      </c>
      <c r="M9" s="1" t="s">
        <v>145</v>
      </c>
      <c r="N9" s="1" t="s">
        <v>157</v>
      </c>
      <c r="O9" s="1" t="s">
        <v>158</v>
      </c>
      <c r="P9" s="1" t="s">
        <v>136</v>
      </c>
    </row>
    <row r="10" spans="1:16">
      <c r="A10" s="1" t="s">
        <v>159</v>
      </c>
      <c r="B10" s="1">
        <v>11.1</v>
      </c>
      <c r="C10" s="1" t="s">
        <v>123</v>
      </c>
      <c r="D10" s="1">
        <v>0</v>
      </c>
      <c r="E10" s="1">
        <v>25</v>
      </c>
      <c r="F10" s="1">
        <v>22</v>
      </c>
      <c r="G10" s="1">
        <v>0</v>
      </c>
      <c r="H10" s="1">
        <v>3</v>
      </c>
      <c r="I10" s="1" t="s">
        <v>17</v>
      </c>
      <c r="J10" s="1">
        <v>0</v>
      </c>
      <c r="K10" s="1">
        <v>0</v>
      </c>
      <c r="L10" s="1" t="s">
        <v>160</v>
      </c>
      <c r="M10" s="1" t="s">
        <v>145</v>
      </c>
      <c r="N10" s="1" t="s">
        <v>161</v>
      </c>
      <c r="O10" s="1" t="s">
        <v>162</v>
      </c>
      <c r="P10" s="1" t="s">
        <v>136</v>
      </c>
    </row>
    <row r="11" spans="1:16">
      <c r="A11" s="1" t="s">
        <v>163</v>
      </c>
      <c r="B11" s="1">
        <v>0.6</v>
      </c>
      <c r="C11" s="1" t="s">
        <v>131</v>
      </c>
      <c r="D11" s="1">
        <v>0</v>
      </c>
      <c r="E11" s="1">
        <v>3</v>
      </c>
      <c r="F11" s="1">
        <v>2</v>
      </c>
      <c r="G11" s="1">
        <v>0</v>
      </c>
      <c r="H11" s="1">
        <v>1</v>
      </c>
      <c r="I11" s="1" t="s">
        <v>17</v>
      </c>
      <c r="J11" s="1">
        <v>0</v>
      </c>
      <c r="K11" s="1">
        <v>0</v>
      </c>
      <c r="L11" s="1" t="s">
        <v>164</v>
      </c>
      <c r="M11" s="1" t="s">
        <v>165</v>
      </c>
      <c r="N11" s="1" t="s">
        <v>166</v>
      </c>
      <c r="O11" s="1" t="s">
        <v>167</v>
      </c>
      <c r="P11" s="1" t="s">
        <v>136</v>
      </c>
    </row>
    <row r="12" spans="1:16">
      <c r="A12" s="1" t="s">
        <v>168</v>
      </c>
      <c r="B12" s="1">
        <v>6.8</v>
      </c>
      <c r="C12" s="1" t="s">
        <v>123</v>
      </c>
      <c r="D12" s="1">
        <v>0</v>
      </c>
      <c r="E12" s="1">
        <v>16</v>
      </c>
      <c r="F12" s="1">
        <v>15</v>
      </c>
      <c r="G12" s="1">
        <v>0</v>
      </c>
      <c r="H12" s="1">
        <v>1</v>
      </c>
      <c r="I12" s="1" t="s">
        <v>17</v>
      </c>
      <c r="J12" s="1">
        <v>0</v>
      </c>
      <c r="K12" s="1">
        <v>0</v>
      </c>
      <c r="L12" s="1" t="s">
        <v>169</v>
      </c>
      <c r="M12" s="1" t="s">
        <v>170</v>
      </c>
      <c r="N12" s="1" t="s">
        <v>171</v>
      </c>
      <c r="O12" s="1" t="s">
        <v>172</v>
      </c>
      <c r="P12" s="1" t="s">
        <v>129</v>
      </c>
    </row>
    <row r="13" spans="1:16">
      <c r="A13" s="1" t="s">
        <v>168</v>
      </c>
      <c r="B13" s="1">
        <v>11.9</v>
      </c>
      <c r="C13" s="1" t="s">
        <v>123</v>
      </c>
      <c r="D13" s="1">
        <v>0</v>
      </c>
      <c r="E13" s="1">
        <v>26</v>
      </c>
      <c r="F13" s="1">
        <v>23</v>
      </c>
      <c r="G13" s="1">
        <v>0</v>
      </c>
      <c r="H13" s="1">
        <v>3</v>
      </c>
      <c r="I13" s="1" t="s">
        <v>17</v>
      </c>
      <c r="J13" s="1">
        <v>0</v>
      </c>
      <c r="K13" s="1">
        <v>0</v>
      </c>
      <c r="L13" s="1" t="s">
        <v>169</v>
      </c>
      <c r="M13" s="1" t="s">
        <v>173</v>
      </c>
      <c r="N13" s="1" t="s">
        <v>171</v>
      </c>
      <c r="O13" s="1" t="s">
        <v>172</v>
      </c>
      <c r="P13" s="1" t="s">
        <v>136</v>
      </c>
    </row>
    <row r="14" spans="1:16">
      <c r="A14" s="1" t="s">
        <v>174</v>
      </c>
      <c r="B14" s="1">
        <v>0.5</v>
      </c>
      <c r="C14" s="1" t="s">
        <v>131</v>
      </c>
      <c r="D14" s="1">
        <v>0</v>
      </c>
      <c r="E14" s="1">
        <v>4</v>
      </c>
      <c r="F14" s="1">
        <v>3</v>
      </c>
      <c r="G14" s="1">
        <v>0</v>
      </c>
      <c r="H14" s="1">
        <v>1</v>
      </c>
      <c r="I14" s="1" t="s">
        <v>17</v>
      </c>
      <c r="J14" s="1">
        <v>0</v>
      </c>
      <c r="K14" s="1">
        <v>0</v>
      </c>
      <c r="L14" s="1" t="s">
        <v>175</v>
      </c>
      <c r="M14" s="1" t="s">
        <v>176</v>
      </c>
      <c r="N14" s="1" t="s">
        <v>177</v>
      </c>
      <c r="O14" s="1" t="s">
        <v>178</v>
      </c>
      <c r="P14" s="1" t="s">
        <v>136</v>
      </c>
    </row>
    <row r="15" spans="1:16">
      <c r="A15" s="1" t="s">
        <v>179</v>
      </c>
      <c r="B15" s="1">
        <v>20.9</v>
      </c>
      <c r="C15" s="1" t="s">
        <v>123</v>
      </c>
      <c r="D15" s="1">
        <v>0</v>
      </c>
      <c r="E15" s="1">
        <v>43</v>
      </c>
      <c r="F15" s="1">
        <v>42</v>
      </c>
      <c r="G15" s="1">
        <v>0</v>
      </c>
      <c r="H15" s="1">
        <v>1</v>
      </c>
      <c r="I15" s="1" t="s">
        <v>17</v>
      </c>
      <c r="J15" s="1">
        <v>0</v>
      </c>
      <c r="K15" s="1">
        <v>0</v>
      </c>
      <c r="L15" s="1" t="s">
        <v>180</v>
      </c>
      <c r="M15" s="1" t="s">
        <v>181</v>
      </c>
      <c r="N15" s="1" t="s">
        <v>182</v>
      </c>
      <c r="O15" s="1" t="s">
        <v>183</v>
      </c>
      <c r="P15" s="1" t="s">
        <v>136</v>
      </c>
    </row>
    <row r="16" spans="1:16">
      <c r="A16" s="1" t="s">
        <v>184</v>
      </c>
      <c r="B16" s="1">
        <v>4</v>
      </c>
      <c r="C16" s="1" t="s">
        <v>185</v>
      </c>
      <c r="D16" s="1">
        <v>0</v>
      </c>
      <c r="E16" s="1">
        <v>10</v>
      </c>
      <c r="F16" s="1">
        <v>5</v>
      </c>
      <c r="G16" s="1">
        <v>0</v>
      </c>
      <c r="H16" s="1">
        <v>5</v>
      </c>
      <c r="I16" s="1" t="s">
        <v>17</v>
      </c>
      <c r="J16" s="1">
        <v>0</v>
      </c>
      <c r="K16" s="1">
        <v>0</v>
      </c>
      <c r="L16" s="1" t="s">
        <v>186</v>
      </c>
      <c r="M16" s="1" t="s">
        <v>187</v>
      </c>
      <c r="N16" s="1" t="s">
        <v>188</v>
      </c>
      <c r="O16" s="1" t="s">
        <v>189</v>
      </c>
      <c r="P16" s="1" t="s">
        <v>136</v>
      </c>
    </row>
    <row r="17" spans="1:16">
      <c r="A17" s="1" t="s">
        <v>190</v>
      </c>
      <c r="B17" s="1">
        <v>0.2</v>
      </c>
      <c r="C17" s="1" t="s">
        <v>138</v>
      </c>
      <c r="D17" s="1">
        <v>0</v>
      </c>
      <c r="E17" s="1">
        <v>39</v>
      </c>
      <c r="F17" s="1">
        <v>39</v>
      </c>
      <c r="G17" s="1">
        <v>0</v>
      </c>
      <c r="H17" s="1">
        <v>0</v>
      </c>
      <c r="I17" s="1" t="s">
        <v>17</v>
      </c>
      <c r="J17" s="1">
        <v>0</v>
      </c>
      <c r="K17" s="1">
        <v>0</v>
      </c>
      <c r="L17" s="1" t="s">
        <v>191</v>
      </c>
      <c r="M17" s="1" t="s">
        <v>192</v>
      </c>
      <c r="N17" s="1" t="s">
        <v>193</v>
      </c>
      <c r="O17" s="1" t="s">
        <v>194</v>
      </c>
      <c r="P17" s="1" t="s">
        <v>129</v>
      </c>
    </row>
    <row r="18" spans="1:16">
      <c r="A18" s="1" t="s">
        <v>190</v>
      </c>
      <c r="B18" s="1">
        <v>0.2</v>
      </c>
      <c r="C18" s="1" t="s">
        <v>131</v>
      </c>
      <c r="D18" s="1">
        <v>0</v>
      </c>
      <c r="E18" s="1">
        <v>35</v>
      </c>
      <c r="F18" s="1">
        <v>35</v>
      </c>
      <c r="G18" s="1">
        <v>0</v>
      </c>
      <c r="H18" s="1">
        <v>0</v>
      </c>
      <c r="I18" s="1" t="s">
        <v>17</v>
      </c>
      <c r="J18" s="1">
        <v>0</v>
      </c>
      <c r="K18" s="1">
        <v>0</v>
      </c>
      <c r="L18" s="1" t="s">
        <v>191</v>
      </c>
      <c r="M18" s="1" t="s">
        <v>192</v>
      </c>
      <c r="N18" s="1" t="s">
        <v>193</v>
      </c>
      <c r="O18" s="1" t="s">
        <v>194</v>
      </c>
      <c r="P18" s="1" t="s">
        <v>136</v>
      </c>
    </row>
    <row r="19" spans="1:16">
      <c r="A19" s="1" t="s">
        <v>195</v>
      </c>
      <c r="B19" s="1">
        <v>1.7</v>
      </c>
      <c r="C19" s="1" t="s">
        <v>196</v>
      </c>
      <c r="D19" s="1">
        <v>0</v>
      </c>
      <c r="E19" s="1">
        <v>5</v>
      </c>
      <c r="F19" s="1">
        <v>4</v>
      </c>
      <c r="G19" s="1">
        <v>0</v>
      </c>
      <c r="H19" s="1">
        <v>1</v>
      </c>
      <c r="I19" s="1" t="s">
        <v>17</v>
      </c>
      <c r="J19" s="1">
        <v>0</v>
      </c>
      <c r="K19" s="1">
        <v>0</v>
      </c>
      <c r="L19" s="1" t="s">
        <v>197</v>
      </c>
      <c r="M19" s="1" t="s">
        <v>198</v>
      </c>
      <c r="N19" s="1" t="s">
        <v>199</v>
      </c>
      <c r="O19" s="1" t="s">
        <v>200</v>
      </c>
      <c r="P19" s="1" t="s">
        <v>129</v>
      </c>
    </row>
    <row r="20" spans="1:16">
      <c r="A20" s="1" t="s">
        <v>195</v>
      </c>
      <c r="B20" s="1">
        <v>1.7</v>
      </c>
      <c r="C20" s="1" t="s">
        <v>201</v>
      </c>
      <c r="D20" s="1">
        <v>0</v>
      </c>
      <c r="E20" s="1">
        <v>5</v>
      </c>
      <c r="F20" s="1">
        <v>2</v>
      </c>
      <c r="G20" s="1">
        <v>0</v>
      </c>
      <c r="H20" s="1">
        <v>3</v>
      </c>
      <c r="I20" s="1" t="s">
        <v>17</v>
      </c>
      <c r="J20" s="1">
        <v>0</v>
      </c>
      <c r="K20" s="1">
        <v>0</v>
      </c>
      <c r="L20" s="1" t="s">
        <v>202</v>
      </c>
      <c r="M20" s="1" t="s">
        <v>197</v>
      </c>
      <c r="N20" s="1" t="s">
        <v>203</v>
      </c>
      <c r="O20" s="1" t="s">
        <v>204</v>
      </c>
      <c r="P20" s="1" t="s">
        <v>136</v>
      </c>
    </row>
    <row r="21" spans="1:16">
      <c r="A21" s="1" t="s">
        <v>205</v>
      </c>
      <c r="B21" s="1">
        <v>6.8</v>
      </c>
      <c r="C21" s="1" t="s">
        <v>123</v>
      </c>
      <c r="D21" s="1">
        <v>0</v>
      </c>
      <c r="E21" s="1">
        <v>13</v>
      </c>
      <c r="F21" s="1">
        <v>10</v>
      </c>
      <c r="G21" s="1">
        <v>0</v>
      </c>
      <c r="H21" s="1">
        <v>3</v>
      </c>
      <c r="I21" s="1" t="s">
        <v>17</v>
      </c>
      <c r="J21" s="1">
        <v>0</v>
      </c>
      <c r="K21" s="1">
        <v>0</v>
      </c>
      <c r="L21" s="1" t="s">
        <v>206</v>
      </c>
      <c r="M21" s="1" t="s">
        <v>207</v>
      </c>
      <c r="N21" s="1" t="s">
        <v>208</v>
      </c>
      <c r="O21" s="1" t="s">
        <v>209</v>
      </c>
      <c r="P21" s="1" t="s">
        <v>136</v>
      </c>
    </row>
    <row r="22" spans="1:16">
      <c r="A22" s="1" t="s">
        <v>210</v>
      </c>
      <c r="B22" s="1">
        <v>0</v>
      </c>
      <c r="C22" s="1" t="s">
        <v>138</v>
      </c>
      <c r="D22" s="1">
        <v>0</v>
      </c>
      <c r="E22" s="1">
        <v>12</v>
      </c>
      <c r="F22" s="1">
        <v>12</v>
      </c>
      <c r="G22" s="1">
        <v>0</v>
      </c>
      <c r="H22" s="1">
        <v>0</v>
      </c>
      <c r="I22" s="1" t="s">
        <v>17</v>
      </c>
      <c r="J22" s="1">
        <v>0</v>
      </c>
      <c r="K22" s="1">
        <v>0</v>
      </c>
      <c r="L22" s="1" t="s">
        <v>211</v>
      </c>
      <c r="M22" s="1" t="s">
        <v>212</v>
      </c>
      <c r="N22" s="1" t="s">
        <v>213</v>
      </c>
      <c r="O22" s="1" t="s">
        <v>214</v>
      </c>
      <c r="P22" s="1" t="s">
        <v>129</v>
      </c>
    </row>
    <row r="23" spans="1:16">
      <c r="A23" s="1" t="s">
        <v>210</v>
      </c>
      <c r="B23" s="1">
        <v>4.2</v>
      </c>
      <c r="C23" s="1" t="s">
        <v>185</v>
      </c>
      <c r="D23" s="1">
        <v>0</v>
      </c>
      <c r="E23" s="1">
        <v>10</v>
      </c>
      <c r="F23" s="1">
        <v>7</v>
      </c>
      <c r="G23" s="1">
        <v>0</v>
      </c>
      <c r="H23" s="1">
        <v>3</v>
      </c>
      <c r="I23" s="1" t="s">
        <v>17</v>
      </c>
      <c r="J23" s="1">
        <v>0</v>
      </c>
      <c r="K23" s="1">
        <v>0</v>
      </c>
      <c r="L23" s="1" t="s">
        <v>211</v>
      </c>
      <c r="M23" s="1" t="s">
        <v>215</v>
      </c>
      <c r="N23" s="1" t="s">
        <v>216</v>
      </c>
      <c r="O23" s="1" t="s">
        <v>217</v>
      </c>
      <c r="P23" s="1" t="s">
        <v>136</v>
      </c>
    </row>
    <row r="24" spans="1:16">
      <c r="A24" s="1" t="s">
        <v>218</v>
      </c>
      <c r="B24" s="1">
        <v>0.3</v>
      </c>
      <c r="C24" s="1" t="s">
        <v>131</v>
      </c>
      <c r="D24" s="1">
        <v>0</v>
      </c>
      <c r="E24" s="1">
        <v>3</v>
      </c>
      <c r="F24" s="1">
        <v>2</v>
      </c>
      <c r="G24" s="1">
        <v>0</v>
      </c>
      <c r="H24" s="1">
        <v>1</v>
      </c>
      <c r="I24" s="1" t="s">
        <v>17</v>
      </c>
      <c r="J24" s="1">
        <v>0</v>
      </c>
      <c r="K24" s="1">
        <v>0</v>
      </c>
      <c r="L24" s="1" t="s">
        <v>219</v>
      </c>
      <c r="M24" s="1" t="s">
        <v>220</v>
      </c>
      <c r="N24" s="1" t="s">
        <v>221</v>
      </c>
      <c r="O24" s="1" t="s">
        <v>222</v>
      </c>
      <c r="P24" s="1" t="s">
        <v>136</v>
      </c>
    </row>
    <row r="25" spans="1:16">
      <c r="A25" s="1" t="s">
        <v>223</v>
      </c>
      <c r="B25" s="1">
        <v>2.2999999999999998</v>
      </c>
      <c r="C25" s="1" t="s">
        <v>224</v>
      </c>
      <c r="D25" s="1">
        <v>0</v>
      </c>
      <c r="E25" s="1">
        <v>16</v>
      </c>
      <c r="F25" s="1">
        <v>15</v>
      </c>
      <c r="G25" s="1">
        <v>0</v>
      </c>
      <c r="H25" s="1">
        <v>1</v>
      </c>
      <c r="I25" s="1" t="s">
        <v>17</v>
      </c>
      <c r="J25" s="1">
        <v>0</v>
      </c>
      <c r="K25" s="1">
        <v>0</v>
      </c>
      <c r="L25" s="1" t="s">
        <v>225</v>
      </c>
      <c r="M25" s="1" t="s">
        <v>226</v>
      </c>
      <c r="N25" s="1" t="s">
        <v>227</v>
      </c>
      <c r="O25" s="1" t="s">
        <v>228</v>
      </c>
      <c r="P25" s="1" t="s">
        <v>129</v>
      </c>
    </row>
    <row r="26" spans="1:16">
      <c r="A26" s="1" t="s">
        <v>229</v>
      </c>
      <c r="B26" s="1">
        <v>1.4</v>
      </c>
      <c r="C26" s="1" t="s">
        <v>201</v>
      </c>
      <c r="D26" s="1">
        <v>0</v>
      </c>
      <c r="E26" s="1">
        <v>4</v>
      </c>
      <c r="F26" s="1">
        <v>3</v>
      </c>
      <c r="G26" s="1">
        <v>0</v>
      </c>
      <c r="H26" s="1">
        <v>1</v>
      </c>
      <c r="I26" s="1" t="s">
        <v>17</v>
      </c>
      <c r="J26" s="1">
        <v>0</v>
      </c>
      <c r="K26" s="1">
        <v>0</v>
      </c>
      <c r="L26" s="1" t="s">
        <v>230</v>
      </c>
      <c r="M26" s="1" t="s">
        <v>231</v>
      </c>
      <c r="N26" s="1" t="s">
        <v>232</v>
      </c>
      <c r="O26" s="1" t="s">
        <v>233</v>
      </c>
      <c r="P26" s="1" t="s">
        <v>136</v>
      </c>
    </row>
    <row r="27" spans="1:16">
      <c r="A27" s="1" t="s">
        <v>234</v>
      </c>
      <c r="B27" s="1">
        <v>0.9</v>
      </c>
      <c r="C27" s="1" t="s">
        <v>138</v>
      </c>
      <c r="D27" s="1">
        <v>0</v>
      </c>
      <c r="E27" s="1">
        <v>4</v>
      </c>
      <c r="F27" s="1">
        <v>3</v>
      </c>
      <c r="G27" s="1">
        <v>0</v>
      </c>
      <c r="H27" s="1">
        <v>1</v>
      </c>
      <c r="I27" s="1" t="s">
        <v>17</v>
      </c>
      <c r="J27" s="1">
        <v>0</v>
      </c>
      <c r="K27" s="1">
        <v>0</v>
      </c>
      <c r="L27" s="1" t="s">
        <v>235</v>
      </c>
      <c r="M27" s="1" t="s">
        <v>236</v>
      </c>
      <c r="N27" s="1" t="s">
        <v>237</v>
      </c>
      <c r="O27" s="1" t="s">
        <v>238</v>
      </c>
      <c r="P27" s="1" t="s">
        <v>129</v>
      </c>
    </row>
    <row r="28" spans="1:16">
      <c r="A28" s="1" t="s">
        <v>239</v>
      </c>
      <c r="B28" s="1">
        <v>1.9</v>
      </c>
      <c r="C28" s="1" t="s">
        <v>201</v>
      </c>
      <c r="D28" s="1">
        <v>0</v>
      </c>
      <c r="E28" s="1">
        <v>11</v>
      </c>
      <c r="F28" s="1">
        <v>11</v>
      </c>
      <c r="G28" s="1">
        <v>0</v>
      </c>
      <c r="H28" s="1">
        <v>0</v>
      </c>
      <c r="I28" s="1" t="s">
        <v>17</v>
      </c>
      <c r="J28" s="1">
        <v>0</v>
      </c>
      <c r="K28" s="1" t="s">
        <v>240</v>
      </c>
      <c r="L28" s="1" t="s">
        <v>241</v>
      </c>
      <c r="M28" s="1" t="s">
        <v>242</v>
      </c>
      <c r="N28" s="1" t="s">
        <v>243</v>
      </c>
      <c r="O28" s="1" t="s">
        <v>244</v>
      </c>
      <c r="P28" s="1" t="s">
        <v>136</v>
      </c>
    </row>
    <row r="29" spans="1:16">
      <c r="A29" s="1" t="s">
        <v>245</v>
      </c>
      <c r="B29" s="1">
        <v>1</v>
      </c>
      <c r="C29" s="1" t="s">
        <v>201</v>
      </c>
      <c r="D29" s="1">
        <v>0</v>
      </c>
      <c r="E29" s="1">
        <v>16</v>
      </c>
      <c r="F29" s="1">
        <v>16</v>
      </c>
      <c r="G29" s="1">
        <v>0</v>
      </c>
      <c r="H29" s="1">
        <v>0</v>
      </c>
      <c r="I29" s="1" t="s">
        <v>17</v>
      </c>
      <c r="J29" s="1">
        <v>0</v>
      </c>
      <c r="K29" s="1">
        <v>0</v>
      </c>
      <c r="L29" s="1" t="s">
        <v>246</v>
      </c>
      <c r="M29" s="1" t="s">
        <v>247</v>
      </c>
      <c r="N29" s="1" t="s">
        <v>248</v>
      </c>
      <c r="O29" s="1" t="s">
        <v>249</v>
      </c>
      <c r="P29" s="1" t="s">
        <v>136</v>
      </c>
    </row>
    <row r="30" spans="1:16">
      <c r="A30" s="1" t="s">
        <v>250</v>
      </c>
      <c r="B30" s="1">
        <v>1.3</v>
      </c>
      <c r="C30" s="1" t="s">
        <v>196</v>
      </c>
      <c r="D30" s="1">
        <v>0</v>
      </c>
      <c r="E30" s="1">
        <v>43</v>
      </c>
      <c r="F30" s="1">
        <v>42</v>
      </c>
      <c r="G30" s="1">
        <v>1</v>
      </c>
      <c r="H30" s="1">
        <v>0</v>
      </c>
      <c r="I30" s="1" t="s">
        <v>17</v>
      </c>
      <c r="J30" s="1">
        <v>0</v>
      </c>
      <c r="K30" s="1">
        <v>0</v>
      </c>
      <c r="L30" s="1" t="s">
        <v>251</v>
      </c>
      <c r="M30" s="1" t="s">
        <v>252</v>
      </c>
      <c r="N30" s="1" t="s">
        <v>253</v>
      </c>
      <c r="O30" s="1" t="s">
        <v>254</v>
      </c>
      <c r="P30" s="1" t="s">
        <v>129</v>
      </c>
    </row>
    <row r="31" spans="1:16">
      <c r="A31" s="1" t="s">
        <v>255</v>
      </c>
      <c r="B31" s="1">
        <v>1.1000000000000001</v>
      </c>
      <c r="C31" s="1" t="s">
        <v>196</v>
      </c>
      <c r="D31" s="1">
        <v>0</v>
      </c>
      <c r="E31" s="1">
        <v>4</v>
      </c>
      <c r="F31" s="1">
        <v>3</v>
      </c>
      <c r="G31" s="1">
        <v>0</v>
      </c>
      <c r="H31" s="1">
        <v>1</v>
      </c>
      <c r="I31" s="1" t="s">
        <v>17</v>
      </c>
      <c r="J31" s="1">
        <v>0</v>
      </c>
      <c r="K31" s="1">
        <v>0</v>
      </c>
      <c r="L31" s="1" t="s">
        <v>256</v>
      </c>
      <c r="M31" s="1" t="s">
        <v>257</v>
      </c>
      <c r="N31" s="1" t="s">
        <v>258</v>
      </c>
      <c r="O31" s="1" t="s">
        <v>259</v>
      </c>
      <c r="P31" s="1" t="s">
        <v>129</v>
      </c>
    </row>
    <row r="32" spans="1:16">
      <c r="A32" s="1" t="s">
        <v>260</v>
      </c>
      <c r="B32" s="1">
        <v>0.1</v>
      </c>
      <c r="C32" s="1" t="s">
        <v>131</v>
      </c>
      <c r="D32" s="1">
        <v>0</v>
      </c>
      <c r="E32" s="1">
        <v>17</v>
      </c>
      <c r="F32" s="1">
        <v>17</v>
      </c>
      <c r="G32" s="1">
        <v>0</v>
      </c>
      <c r="H32" s="1">
        <v>0</v>
      </c>
      <c r="I32" s="1" t="s">
        <v>17</v>
      </c>
      <c r="J32" s="1">
        <v>0</v>
      </c>
      <c r="K32" s="1">
        <v>0</v>
      </c>
      <c r="L32" s="1" t="s">
        <v>261</v>
      </c>
      <c r="M32" s="1" t="s">
        <v>262</v>
      </c>
      <c r="N32" s="1" t="s">
        <v>263</v>
      </c>
      <c r="O32" s="1" t="s">
        <v>264</v>
      </c>
      <c r="P32" s="1" t="s">
        <v>136</v>
      </c>
    </row>
    <row r="33" spans="1:16">
      <c r="A33" s="1" t="s">
        <v>265</v>
      </c>
      <c r="B33" s="1">
        <v>0</v>
      </c>
      <c r="C33" s="1" t="s">
        <v>138</v>
      </c>
      <c r="D33" s="1">
        <v>0</v>
      </c>
      <c r="E33" s="1">
        <v>2</v>
      </c>
      <c r="F33" s="1">
        <v>1</v>
      </c>
      <c r="G33" s="1">
        <v>0</v>
      </c>
      <c r="H33" s="1">
        <v>1</v>
      </c>
      <c r="I33" s="1" t="s">
        <v>17</v>
      </c>
      <c r="J33" s="1">
        <v>0</v>
      </c>
      <c r="K33" s="1">
        <v>0</v>
      </c>
      <c r="L33" s="1" t="s">
        <v>266</v>
      </c>
      <c r="M33" s="1" t="s">
        <v>267</v>
      </c>
      <c r="N33" s="1" t="s">
        <v>268</v>
      </c>
      <c r="O33" s="1" t="s">
        <v>269</v>
      </c>
      <c r="P33" s="1" t="s">
        <v>129</v>
      </c>
    </row>
    <row r="34" spans="1:16">
      <c r="A34" s="1" t="s">
        <v>270</v>
      </c>
      <c r="B34" s="1">
        <v>4.0999999999999996</v>
      </c>
      <c r="C34" s="1" t="s">
        <v>123</v>
      </c>
      <c r="D34" s="1">
        <v>0</v>
      </c>
      <c r="E34" s="1">
        <v>48</v>
      </c>
      <c r="F34" s="1">
        <v>48</v>
      </c>
      <c r="G34" s="1">
        <v>0</v>
      </c>
      <c r="H34" s="1">
        <v>0</v>
      </c>
      <c r="I34" s="1" t="s">
        <v>17</v>
      </c>
      <c r="J34" s="1">
        <v>0</v>
      </c>
      <c r="K34" s="1" t="s">
        <v>271</v>
      </c>
      <c r="L34" s="1" t="s">
        <v>272</v>
      </c>
      <c r="M34" s="1" t="s">
        <v>273</v>
      </c>
      <c r="N34" s="1" t="s">
        <v>274</v>
      </c>
      <c r="O34" s="1" t="s">
        <v>275</v>
      </c>
      <c r="P34" s="1" t="s">
        <v>129</v>
      </c>
    </row>
    <row r="35" spans="1:16">
      <c r="A35" s="1" t="s">
        <v>276</v>
      </c>
      <c r="B35" s="1">
        <v>6.6</v>
      </c>
      <c r="C35" s="1" t="s">
        <v>123</v>
      </c>
      <c r="D35" s="1">
        <v>0</v>
      </c>
      <c r="E35" s="1">
        <v>7</v>
      </c>
      <c r="F35" s="1">
        <v>6</v>
      </c>
      <c r="G35" s="1">
        <v>0</v>
      </c>
      <c r="H35" s="1">
        <v>1</v>
      </c>
      <c r="I35" s="1" t="s">
        <v>17</v>
      </c>
      <c r="J35" s="1">
        <v>0</v>
      </c>
      <c r="K35" s="1" t="s">
        <v>271</v>
      </c>
      <c r="L35" s="1" t="s">
        <v>277</v>
      </c>
      <c r="M35" s="1" t="s">
        <v>278</v>
      </c>
      <c r="N35" s="1" t="s">
        <v>279</v>
      </c>
      <c r="O35" s="1" t="s">
        <v>280</v>
      </c>
      <c r="P35" s="1" t="s">
        <v>136</v>
      </c>
    </row>
    <row r="36" spans="1:16">
      <c r="A36" s="1" t="s">
        <v>281</v>
      </c>
      <c r="B36" s="1">
        <v>0</v>
      </c>
      <c r="C36" s="1" t="s">
        <v>138</v>
      </c>
      <c r="D36" s="1">
        <v>0</v>
      </c>
      <c r="E36" s="1">
        <v>23</v>
      </c>
      <c r="F36" s="1">
        <v>23</v>
      </c>
      <c r="G36" s="1">
        <v>0</v>
      </c>
      <c r="H36" s="1">
        <v>0</v>
      </c>
      <c r="I36" s="1" t="s">
        <v>17</v>
      </c>
      <c r="J36" s="1">
        <v>0</v>
      </c>
      <c r="K36" s="1">
        <v>0</v>
      </c>
      <c r="L36" s="1" t="s">
        <v>282</v>
      </c>
      <c r="M36" s="1" t="s">
        <v>283</v>
      </c>
      <c r="N36" s="1" t="s">
        <v>284</v>
      </c>
      <c r="O36" s="1" t="s">
        <v>285</v>
      </c>
      <c r="P36" s="1" t="s">
        <v>129</v>
      </c>
    </row>
    <row r="37" spans="1:16">
      <c r="A37" s="1" t="s">
        <v>286</v>
      </c>
      <c r="B37" s="1">
        <v>0</v>
      </c>
      <c r="C37" s="1" t="s">
        <v>131</v>
      </c>
      <c r="D37" s="1">
        <v>0</v>
      </c>
      <c r="E37" s="1">
        <v>15</v>
      </c>
      <c r="F37" s="1">
        <v>15</v>
      </c>
      <c r="G37" s="1">
        <v>0</v>
      </c>
      <c r="H37" s="1">
        <v>0</v>
      </c>
      <c r="I37" s="1" t="s">
        <v>17</v>
      </c>
      <c r="J37" s="1">
        <v>0</v>
      </c>
      <c r="K37" s="1">
        <v>0</v>
      </c>
      <c r="L37" s="1" t="s">
        <v>287</v>
      </c>
      <c r="M37" s="1" t="s">
        <v>288</v>
      </c>
      <c r="N37" s="1" t="s">
        <v>289</v>
      </c>
      <c r="O37" s="1" t="s">
        <v>290</v>
      </c>
      <c r="P37" s="1" t="s">
        <v>136</v>
      </c>
    </row>
    <row r="38" spans="1:16">
      <c r="A38" s="1" t="s">
        <v>291</v>
      </c>
      <c r="B38" s="1">
        <v>0</v>
      </c>
      <c r="C38" s="1" t="s">
        <v>131</v>
      </c>
      <c r="D38" s="1">
        <v>0</v>
      </c>
      <c r="E38" s="1">
        <v>2</v>
      </c>
      <c r="F38" s="1">
        <v>1</v>
      </c>
      <c r="G38" s="1">
        <v>0</v>
      </c>
      <c r="H38" s="1">
        <v>1</v>
      </c>
      <c r="I38" s="1" t="s">
        <v>17</v>
      </c>
      <c r="J38" s="1">
        <v>0</v>
      </c>
      <c r="K38" s="1">
        <v>0</v>
      </c>
      <c r="L38" s="1" t="s">
        <v>292</v>
      </c>
      <c r="M38" s="1" t="s">
        <v>293</v>
      </c>
      <c r="N38" s="1" t="s">
        <v>294</v>
      </c>
      <c r="O38" s="1" t="s">
        <v>295</v>
      </c>
      <c r="P38" s="1" t="s">
        <v>136</v>
      </c>
    </row>
    <row r="39" spans="1:16">
      <c r="A39" s="1" t="s">
        <v>296</v>
      </c>
      <c r="B39" s="1">
        <v>0</v>
      </c>
      <c r="C39" s="1" t="s">
        <v>138</v>
      </c>
      <c r="D39" s="1">
        <v>0</v>
      </c>
      <c r="E39" s="1">
        <v>5</v>
      </c>
      <c r="F39" s="1">
        <v>5</v>
      </c>
      <c r="G39" s="1">
        <v>0</v>
      </c>
      <c r="H39" s="1">
        <v>0</v>
      </c>
      <c r="I39" s="1" t="s">
        <v>17</v>
      </c>
      <c r="J39" s="1">
        <v>0</v>
      </c>
      <c r="K39" s="1" t="s">
        <v>297</v>
      </c>
      <c r="L39" s="1" t="s">
        <v>298</v>
      </c>
      <c r="M39" s="1" t="s">
        <v>299</v>
      </c>
      <c r="N39" s="1" t="s">
        <v>300</v>
      </c>
      <c r="O39" s="1" t="s">
        <v>301</v>
      </c>
      <c r="P39" s="1" t="s">
        <v>129</v>
      </c>
    </row>
    <row r="40" spans="1:16">
      <c r="A40" s="1" t="s">
        <v>296</v>
      </c>
      <c r="B40" s="1">
        <v>0.4</v>
      </c>
      <c r="C40" s="1" t="s">
        <v>131</v>
      </c>
      <c r="D40" s="1">
        <v>0</v>
      </c>
      <c r="E40" s="1">
        <v>6</v>
      </c>
      <c r="F40" s="1">
        <v>6</v>
      </c>
      <c r="G40" s="1">
        <v>0</v>
      </c>
      <c r="H40" s="1">
        <v>0</v>
      </c>
      <c r="I40" s="1" t="s">
        <v>17</v>
      </c>
      <c r="J40" s="1">
        <v>0</v>
      </c>
      <c r="K40" s="1" t="s">
        <v>297</v>
      </c>
      <c r="L40" s="1" t="s">
        <v>302</v>
      </c>
      <c r="M40" s="1" t="s">
        <v>303</v>
      </c>
      <c r="N40" s="1" t="s">
        <v>304</v>
      </c>
      <c r="O40" s="1" t="s">
        <v>305</v>
      </c>
      <c r="P40" s="1" t="s">
        <v>136</v>
      </c>
    </row>
    <row r="41" spans="1:16">
      <c r="A41" s="1" t="s">
        <v>306</v>
      </c>
      <c r="B41" s="1">
        <v>0</v>
      </c>
      <c r="C41" s="1" t="s">
        <v>131</v>
      </c>
      <c r="D41" s="1">
        <v>0</v>
      </c>
      <c r="E41" s="1">
        <v>13</v>
      </c>
      <c r="F41" s="1">
        <v>13</v>
      </c>
      <c r="G41" s="1">
        <v>0</v>
      </c>
      <c r="H41" s="1">
        <v>0</v>
      </c>
      <c r="I41" s="1" t="s">
        <v>17</v>
      </c>
      <c r="J41" s="1">
        <v>0</v>
      </c>
      <c r="K41" s="1">
        <v>0</v>
      </c>
      <c r="L41" s="1" t="s">
        <v>307</v>
      </c>
      <c r="M41" s="1" t="s">
        <v>308</v>
      </c>
      <c r="N41" s="1" t="s">
        <v>309</v>
      </c>
      <c r="O41" s="1" t="s">
        <v>310</v>
      </c>
      <c r="P41" s="1" t="s">
        <v>136</v>
      </c>
    </row>
    <row r="42" spans="1:16">
      <c r="A42" s="1" t="s">
        <v>311</v>
      </c>
      <c r="B42" s="1">
        <v>0.6</v>
      </c>
      <c r="C42" s="1" t="s">
        <v>131</v>
      </c>
      <c r="D42" s="1">
        <v>0</v>
      </c>
      <c r="E42" s="1">
        <v>9</v>
      </c>
      <c r="F42" s="1">
        <v>9</v>
      </c>
      <c r="G42" s="1">
        <v>0</v>
      </c>
      <c r="H42" s="1">
        <v>0</v>
      </c>
      <c r="I42" s="1" t="s">
        <v>17</v>
      </c>
      <c r="J42" s="1">
        <v>0</v>
      </c>
      <c r="K42" s="1" t="s">
        <v>312</v>
      </c>
      <c r="L42" s="1" t="s">
        <v>313</v>
      </c>
      <c r="M42" s="1" t="s">
        <v>314</v>
      </c>
      <c r="N42" s="1" t="s">
        <v>315</v>
      </c>
      <c r="O42" s="1" t="s">
        <v>316</v>
      </c>
      <c r="P42" s="1" t="s">
        <v>136</v>
      </c>
    </row>
    <row r="43" spans="1:16">
      <c r="A43" s="1" t="s">
        <v>317</v>
      </c>
      <c r="B43" s="1">
        <v>1.9</v>
      </c>
      <c r="C43" s="1" t="s">
        <v>201</v>
      </c>
      <c r="D43" s="1">
        <v>0</v>
      </c>
      <c r="E43" s="1">
        <v>8</v>
      </c>
      <c r="F43" s="1">
        <v>7</v>
      </c>
      <c r="G43" s="1">
        <v>0</v>
      </c>
      <c r="H43" s="1">
        <v>1</v>
      </c>
      <c r="I43" s="1" t="s">
        <v>17</v>
      </c>
      <c r="J43" s="1">
        <v>0</v>
      </c>
      <c r="K43" s="1">
        <v>0</v>
      </c>
      <c r="L43" s="1" t="s">
        <v>318</v>
      </c>
      <c r="M43" s="1" t="s">
        <v>319</v>
      </c>
      <c r="N43" s="1" t="s">
        <v>320</v>
      </c>
      <c r="O43" s="1" t="s">
        <v>321</v>
      </c>
      <c r="P43" s="1" t="s">
        <v>136</v>
      </c>
    </row>
    <row r="44" spans="1:16">
      <c r="A44" s="1" t="s">
        <v>322</v>
      </c>
      <c r="B44" s="1">
        <v>0</v>
      </c>
      <c r="C44" s="1" t="s">
        <v>138</v>
      </c>
      <c r="D44" s="1">
        <v>0</v>
      </c>
      <c r="E44" s="1">
        <v>14</v>
      </c>
      <c r="F44" s="1">
        <v>14</v>
      </c>
      <c r="G44" s="1">
        <v>0</v>
      </c>
      <c r="H44" s="1">
        <v>0</v>
      </c>
      <c r="I44" s="1" t="s">
        <v>17</v>
      </c>
      <c r="J44" s="1">
        <v>0</v>
      </c>
      <c r="K44" s="1">
        <v>0</v>
      </c>
      <c r="L44" s="1" t="s">
        <v>323</v>
      </c>
      <c r="M44" s="1" t="s">
        <v>324</v>
      </c>
      <c r="N44" s="1" t="s">
        <v>325</v>
      </c>
      <c r="O44" s="1" t="s">
        <v>326</v>
      </c>
      <c r="P44" s="1" t="s">
        <v>129</v>
      </c>
    </row>
    <row r="45" spans="1:16">
      <c r="A45" s="1" t="s">
        <v>327</v>
      </c>
      <c r="B45" s="1">
        <v>0.2</v>
      </c>
      <c r="C45" s="1" t="s">
        <v>138</v>
      </c>
      <c r="D45" s="1">
        <v>0</v>
      </c>
      <c r="E45" s="1">
        <v>14</v>
      </c>
      <c r="F45" s="1">
        <v>14</v>
      </c>
      <c r="G45" s="1">
        <v>0</v>
      </c>
      <c r="H45" s="1">
        <v>0</v>
      </c>
      <c r="I45" s="1" t="s">
        <v>17</v>
      </c>
      <c r="J45" s="1">
        <v>0</v>
      </c>
      <c r="K45" s="1">
        <v>0</v>
      </c>
      <c r="L45" s="1" t="s">
        <v>323</v>
      </c>
      <c r="M45" s="1" t="s">
        <v>328</v>
      </c>
      <c r="N45" s="1" t="s">
        <v>329</v>
      </c>
      <c r="O45" s="1" t="s">
        <v>330</v>
      </c>
      <c r="P45" s="1" t="s">
        <v>129</v>
      </c>
    </row>
    <row r="46" spans="1:16">
      <c r="A46" s="1" t="s">
        <v>331</v>
      </c>
      <c r="B46" s="1">
        <v>2.8</v>
      </c>
      <c r="C46" s="1" t="s">
        <v>224</v>
      </c>
      <c r="D46" s="1">
        <v>0</v>
      </c>
      <c r="E46" s="1">
        <v>6</v>
      </c>
      <c r="F46" s="1">
        <v>4</v>
      </c>
      <c r="G46" s="1">
        <v>0</v>
      </c>
      <c r="H46" s="1">
        <v>2</v>
      </c>
      <c r="I46" s="1" t="s">
        <v>17</v>
      </c>
      <c r="J46" s="1">
        <v>0</v>
      </c>
      <c r="K46" s="1">
        <v>0</v>
      </c>
      <c r="L46" s="1" t="s">
        <v>332</v>
      </c>
      <c r="M46" s="1" t="s">
        <v>333</v>
      </c>
      <c r="N46" s="1" t="s">
        <v>334</v>
      </c>
      <c r="O46" s="1" t="s">
        <v>335</v>
      </c>
      <c r="P46" s="1" t="s">
        <v>129</v>
      </c>
    </row>
    <row r="47" spans="1:16">
      <c r="A47" s="1" t="s">
        <v>336</v>
      </c>
      <c r="B47" s="1">
        <v>0.8</v>
      </c>
      <c r="C47" s="1" t="s">
        <v>131</v>
      </c>
      <c r="D47" s="1">
        <v>0</v>
      </c>
      <c r="E47" s="1">
        <v>4</v>
      </c>
      <c r="F47" s="1">
        <v>3</v>
      </c>
      <c r="G47" s="1">
        <v>0</v>
      </c>
      <c r="H47" s="1">
        <v>1</v>
      </c>
      <c r="I47" s="1" t="s">
        <v>17</v>
      </c>
      <c r="J47" s="1">
        <v>0</v>
      </c>
      <c r="K47" s="1">
        <v>0</v>
      </c>
      <c r="L47" s="1" t="s">
        <v>337</v>
      </c>
      <c r="M47" s="1" t="s">
        <v>338</v>
      </c>
      <c r="N47" s="1" t="s">
        <v>339</v>
      </c>
      <c r="O47" s="1" t="s">
        <v>340</v>
      </c>
      <c r="P47" s="1" t="s">
        <v>136</v>
      </c>
    </row>
    <row r="48" spans="1:16">
      <c r="A48" s="1" t="s">
        <v>341</v>
      </c>
      <c r="B48" s="1">
        <v>0.1</v>
      </c>
      <c r="C48" s="1" t="s">
        <v>131</v>
      </c>
      <c r="D48" s="1">
        <v>0</v>
      </c>
      <c r="E48" s="1">
        <v>2</v>
      </c>
      <c r="F48" s="1">
        <v>1</v>
      </c>
      <c r="G48" s="1">
        <v>0</v>
      </c>
      <c r="H48" s="1">
        <v>1</v>
      </c>
      <c r="I48" s="1" t="s">
        <v>17</v>
      </c>
      <c r="J48" s="1">
        <v>0</v>
      </c>
      <c r="K48" s="1">
        <v>0</v>
      </c>
      <c r="L48" s="1" t="s">
        <v>342</v>
      </c>
      <c r="M48" s="1" t="s">
        <v>343</v>
      </c>
      <c r="N48" s="1" t="s">
        <v>344</v>
      </c>
      <c r="O48" s="1" t="s">
        <v>345</v>
      </c>
      <c r="P48" s="1" t="s">
        <v>136</v>
      </c>
    </row>
    <row r="49" spans="1:16">
      <c r="A49" s="1" t="s">
        <v>346</v>
      </c>
      <c r="B49" s="1">
        <v>522.6</v>
      </c>
      <c r="C49" s="1" t="s">
        <v>123</v>
      </c>
      <c r="D49" s="1">
        <v>0</v>
      </c>
      <c r="E49" s="1">
        <v>1029</v>
      </c>
      <c r="F49" s="1">
        <v>767</v>
      </c>
      <c r="G49" s="1">
        <v>0</v>
      </c>
      <c r="H49" s="1">
        <v>262</v>
      </c>
      <c r="I49" s="1" t="s">
        <v>17</v>
      </c>
      <c r="J49" s="1">
        <v>0</v>
      </c>
      <c r="K49" s="1">
        <v>0</v>
      </c>
      <c r="L49" s="1" t="s">
        <v>347</v>
      </c>
      <c r="M49" s="1" t="s">
        <v>348</v>
      </c>
      <c r="N49" s="1" t="s">
        <v>349</v>
      </c>
      <c r="O49" s="1" t="s">
        <v>350</v>
      </c>
      <c r="P49" s="1" t="s">
        <v>136</v>
      </c>
    </row>
    <row r="50" spans="1:16">
      <c r="A50" s="1" t="s">
        <v>351</v>
      </c>
      <c r="B50" s="1">
        <v>0.3</v>
      </c>
      <c r="C50" s="1" t="s">
        <v>138</v>
      </c>
      <c r="D50" s="1">
        <v>0</v>
      </c>
      <c r="E50" s="1">
        <v>6</v>
      </c>
      <c r="F50" s="1">
        <v>6</v>
      </c>
      <c r="G50" s="1">
        <v>0</v>
      </c>
      <c r="H50" s="1">
        <v>0</v>
      </c>
      <c r="I50" s="1" t="s">
        <v>17</v>
      </c>
      <c r="J50" s="1">
        <v>0</v>
      </c>
      <c r="K50" s="1" t="s">
        <v>352</v>
      </c>
      <c r="L50" s="1" t="s">
        <v>353</v>
      </c>
      <c r="M50" s="1" t="s">
        <v>354</v>
      </c>
      <c r="N50" s="1" t="s">
        <v>355</v>
      </c>
      <c r="O50" s="1" t="s">
        <v>356</v>
      </c>
      <c r="P50" s="1" t="s">
        <v>129</v>
      </c>
    </row>
    <row r="51" spans="1:16">
      <c r="A51" s="1" t="s">
        <v>357</v>
      </c>
      <c r="B51" s="1">
        <v>0.1</v>
      </c>
      <c r="C51" s="1" t="s">
        <v>131</v>
      </c>
      <c r="D51" s="1">
        <v>0</v>
      </c>
      <c r="E51" s="1">
        <v>2</v>
      </c>
      <c r="F51" s="1">
        <v>1</v>
      </c>
      <c r="G51" s="1">
        <v>0</v>
      </c>
      <c r="H51" s="1">
        <v>1</v>
      </c>
      <c r="I51" s="1" t="s">
        <v>17</v>
      </c>
      <c r="J51" s="1">
        <v>0</v>
      </c>
      <c r="K51" s="1">
        <v>0</v>
      </c>
      <c r="L51" s="1" t="s">
        <v>358</v>
      </c>
      <c r="M51" s="1" t="s">
        <v>359</v>
      </c>
      <c r="N51" s="1" t="s">
        <v>360</v>
      </c>
      <c r="O51" s="1" t="s">
        <v>361</v>
      </c>
      <c r="P51" s="1" t="s">
        <v>136</v>
      </c>
    </row>
    <row r="52" spans="1:16">
      <c r="A52" s="1" t="s">
        <v>362</v>
      </c>
      <c r="B52" s="1">
        <v>1.5</v>
      </c>
      <c r="C52" s="1" t="s">
        <v>201</v>
      </c>
      <c r="D52" s="1">
        <v>0</v>
      </c>
      <c r="E52" s="1">
        <v>6</v>
      </c>
      <c r="F52" s="1">
        <v>3</v>
      </c>
      <c r="G52" s="1">
        <v>0</v>
      </c>
      <c r="H52" s="1">
        <v>3</v>
      </c>
      <c r="I52" s="1" t="s">
        <v>17</v>
      </c>
      <c r="J52" s="1">
        <v>0</v>
      </c>
      <c r="K52" s="1">
        <v>0</v>
      </c>
      <c r="L52" s="1" t="s">
        <v>363</v>
      </c>
      <c r="M52" s="1" t="s">
        <v>364</v>
      </c>
      <c r="N52" s="1" t="s">
        <v>365</v>
      </c>
      <c r="O52" s="1" t="s">
        <v>366</v>
      </c>
      <c r="P52" s="1" t="s">
        <v>136</v>
      </c>
    </row>
    <row r="53" spans="1:16">
      <c r="A53" s="1" t="s">
        <v>367</v>
      </c>
      <c r="B53" s="1">
        <v>3.8</v>
      </c>
      <c r="C53" s="1" t="s">
        <v>368</v>
      </c>
      <c r="D53" s="1">
        <v>0</v>
      </c>
      <c r="E53" s="1">
        <v>26</v>
      </c>
      <c r="F53" s="1">
        <v>26</v>
      </c>
      <c r="G53" s="1">
        <v>0</v>
      </c>
      <c r="H53" s="1">
        <v>0</v>
      </c>
      <c r="I53" s="1" t="s">
        <v>17</v>
      </c>
      <c r="J53" s="1">
        <v>0</v>
      </c>
      <c r="K53" s="1" t="s">
        <v>369</v>
      </c>
      <c r="L53" s="1" t="s">
        <v>370</v>
      </c>
      <c r="M53" s="1" t="s">
        <v>371</v>
      </c>
      <c r="N53" s="1" t="s">
        <v>372</v>
      </c>
      <c r="O53" s="1" t="s">
        <v>373</v>
      </c>
      <c r="P53" s="1" t="s">
        <v>129</v>
      </c>
    </row>
    <row r="54" spans="1:16">
      <c r="A54" s="1" t="s">
        <v>367</v>
      </c>
      <c r="B54" s="1">
        <v>3.7</v>
      </c>
      <c r="C54" s="1" t="s">
        <v>224</v>
      </c>
      <c r="D54" s="1">
        <v>0</v>
      </c>
      <c r="E54" s="1">
        <v>28</v>
      </c>
      <c r="F54" s="1">
        <v>28</v>
      </c>
      <c r="G54" s="1">
        <v>0</v>
      </c>
      <c r="H54" s="1">
        <v>0</v>
      </c>
      <c r="I54" s="1" t="s">
        <v>17</v>
      </c>
      <c r="J54" s="1">
        <v>0</v>
      </c>
      <c r="K54" s="1" t="s">
        <v>369</v>
      </c>
      <c r="L54" s="1" t="s">
        <v>370</v>
      </c>
      <c r="M54" s="1" t="s">
        <v>371</v>
      </c>
      <c r="N54" s="1" t="s">
        <v>372</v>
      </c>
      <c r="O54" s="1" t="s">
        <v>373</v>
      </c>
      <c r="P54" s="1" t="s">
        <v>136</v>
      </c>
    </row>
    <row r="55" spans="1:16">
      <c r="A55" s="1" t="s">
        <v>374</v>
      </c>
      <c r="B55" s="1">
        <v>6.1</v>
      </c>
      <c r="C55" s="1" t="s">
        <v>123</v>
      </c>
      <c r="D55" s="1">
        <v>0</v>
      </c>
      <c r="E55" s="1">
        <v>6</v>
      </c>
      <c r="F55" s="1">
        <v>5</v>
      </c>
      <c r="G55" s="1">
        <v>0</v>
      </c>
      <c r="H55" s="1">
        <v>1</v>
      </c>
      <c r="I55" s="1" t="s">
        <v>17</v>
      </c>
      <c r="J55" s="1">
        <v>0</v>
      </c>
      <c r="K55" s="1" t="s">
        <v>369</v>
      </c>
      <c r="L55" s="1" t="s">
        <v>375</v>
      </c>
      <c r="M55" s="1" t="s">
        <v>376</v>
      </c>
      <c r="N55" s="1" t="s">
        <v>377</v>
      </c>
      <c r="O55" s="1" t="s">
        <v>378</v>
      </c>
      <c r="P55" s="1" t="s">
        <v>129</v>
      </c>
    </row>
    <row r="56" spans="1:16">
      <c r="A56" s="1" t="s">
        <v>379</v>
      </c>
      <c r="B56" s="1">
        <v>0.2</v>
      </c>
      <c r="C56" s="1" t="s">
        <v>138</v>
      </c>
      <c r="D56" s="1">
        <v>0</v>
      </c>
      <c r="E56" s="1">
        <v>2</v>
      </c>
      <c r="F56" s="1">
        <v>1</v>
      </c>
      <c r="G56" s="1">
        <v>0</v>
      </c>
      <c r="H56" s="1">
        <v>1</v>
      </c>
      <c r="I56" s="1" t="s">
        <v>17</v>
      </c>
      <c r="J56" s="1">
        <v>0</v>
      </c>
      <c r="K56" s="1">
        <v>0</v>
      </c>
      <c r="L56" s="1" t="s">
        <v>380</v>
      </c>
      <c r="M56" s="1" t="s">
        <v>381</v>
      </c>
      <c r="N56" s="1" t="s">
        <v>382</v>
      </c>
      <c r="O56" s="1" t="s">
        <v>383</v>
      </c>
      <c r="P56" s="1" t="s">
        <v>129</v>
      </c>
    </row>
    <row r="57" spans="1:16">
      <c r="A57" s="1" t="s">
        <v>384</v>
      </c>
      <c r="B57" s="1">
        <v>0.3</v>
      </c>
      <c r="C57" s="1" t="s">
        <v>138</v>
      </c>
      <c r="D57" s="1">
        <v>0</v>
      </c>
      <c r="E57" s="1">
        <v>12</v>
      </c>
      <c r="F57" s="1">
        <v>12</v>
      </c>
      <c r="G57" s="1">
        <v>0</v>
      </c>
      <c r="H57" s="1">
        <v>0</v>
      </c>
      <c r="I57" s="1" t="s">
        <v>17</v>
      </c>
      <c r="J57" s="1">
        <v>0</v>
      </c>
      <c r="K57" s="1">
        <v>0</v>
      </c>
      <c r="L57" s="1" t="s">
        <v>385</v>
      </c>
      <c r="M57" s="1" t="s">
        <v>386</v>
      </c>
      <c r="N57" s="1" t="s">
        <v>387</v>
      </c>
      <c r="O57" s="1" t="s">
        <v>388</v>
      </c>
      <c r="P57" s="1" t="s">
        <v>129</v>
      </c>
    </row>
    <row r="58" spans="1:16">
      <c r="A58" s="1" t="s">
        <v>389</v>
      </c>
      <c r="B58" s="1">
        <v>0.3</v>
      </c>
      <c r="C58" s="1" t="s">
        <v>138</v>
      </c>
      <c r="D58" s="1">
        <v>0</v>
      </c>
      <c r="E58" s="1">
        <v>17</v>
      </c>
      <c r="F58" s="1">
        <v>17</v>
      </c>
      <c r="G58" s="1">
        <v>0</v>
      </c>
      <c r="H58" s="1">
        <v>0</v>
      </c>
      <c r="I58" s="1" t="s">
        <v>17</v>
      </c>
      <c r="J58" s="1">
        <v>0</v>
      </c>
      <c r="K58" s="1">
        <v>0</v>
      </c>
      <c r="L58" s="1" t="s">
        <v>390</v>
      </c>
      <c r="M58" s="1" t="s">
        <v>391</v>
      </c>
      <c r="N58" s="1" t="s">
        <v>392</v>
      </c>
      <c r="O58" s="1" t="s">
        <v>393</v>
      </c>
      <c r="P58" s="1" t="s">
        <v>129</v>
      </c>
    </row>
    <row r="59" spans="1:16">
      <c r="A59" s="1" t="s">
        <v>389</v>
      </c>
      <c r="B59" s="1">
        <v>0.3</v>
      </c>
      <c r="C59" s="1" t="s">
        <v>131</v>
      </c>
      <c r="D59" s="1">
        <v>0</v>
      </c>
      <c r="E59" s="1">
        <v>16</v>
      </c>
      <c r="F59" s="1">
        <v>16</v>
      </c>
      <c r="G59" s="1">
        <v>0</v>
      </c>
      <c r="H59" s="1">
        <v>0</v>
      </c>
      <c r="I59" s="1" t="s">
        <v>17</v>
      </c>
      <c r="J59" s="1">
        <v>0</v>
      </c>
      <c r="K59" s="1">
        <v>0</v>
      </c>
      <c r="L59" s="1" t="s">
        <v>390</v>
      </c>
      <c r="M59" s="1" t="s">
        <v>391</v>
      </c>
      <c r="N59" s="1" t="s">
        <v>392</v>
      </c>
      <c r="O59" s="1" t="s">
        <v>393</v>
      </c>
      <c r="P59" s="1" t="s">
        <v>136</v>
      </c>
    </row>
    <row r="60" spans="1:16">
      <c r="A60" s="1" t="s">
        <v>394</v>
      </c>
      <c r="B60" s="1">
        <v>2.7</v>
      </c>
      <c r="C60" s="1" t="s">
        <v>395</v>
      </c>
      <c r="D60" s="1">
        <v>0</v>
      </c>
      <c r="E60" s="1">
        <v>10</v>
      </c>
      <c r="F60" s="1">
        <v>10</v>
      </c>
      <c r="G60" s="1">
        <v>0</v>
      </c>
      <c r="H60" s="1">
        <v>0</v>
      </c>
      <c r="I60" s="1" t="s">
        <v>17</v>
      </c>
      <c r="J60" s="1">
        <v>0</v>
      </c>
      <c r="K60" s="1" t="s">
        <v>396</v>
      </c>
      <c r="L60" s="1" t="s">
        <v>397</v>
      </c>
      <c r="M60" s="1" t="s">
        <v>398</v>
      </c>
      <c r="N60" s="1" t="s">
        <v>399</v>
      </c>
      <c r="O60" s="1" t="s">
        <v>400</v>
      </c>
      <c r="P60" s="1" t="s">
        <v>136</v>
      </c>
    </row>
    <row r="61" spans="1:16">
      <c r="A61" s="1" t="s">
        <v>401</v>
      </c>
      <c r="B61" s="1">
        <v>0.4</v>
      </c>
      <c r="C61" s="1" t="s">
        <v>131</v>
      </c>
      <c r="D61" s="1">
        <v>0</v>
      </c>
      <c r="E61" s="1">
        <v>10</v>
      </c>
      <c r="F61" s="1">
        <v>10</v>
      </c>
      <c r="G61" s="1">
        <v>0</v>
      </c>
      <c r="H61" s="1">
        <v>0</v>
      </c>
      <c r="I61" s="1" t="s">
        <v>17</v>
      </c>
      <c r="J61" s="1">
        <v>0</v>
      </c>
      <c r="K61" s="1" t="s">
        <v>396</v>
      </c>
      <c r="L61" s="1" t="s">
        <v>397</v>
      </c>
      <c r="M61" s="1" t="s">
        <v>402</v>
      </c>
      <c r="N61" s="1" t="s">
        <v>403</v>
      </c>
      <c r="O61" s="1" t="s">
        <v>404</v>
      </c>
      <c r="P61" s="1" t="s">
        <v>136</v>
      </c>
    </row>
    <row r="62" spans="1:16">
      <c r="A62" s="1" t="s">
        <v>405</v>
      </c>
      <c r="B62" s="1">
        <v>0.2</v>
      </c>
      <c r="C62" s="1" t="s">
        <v>138</v>
      </c>
      <c r="D62" s="1">
        <v>0</v>
      </c>
      <c r="E62" s="1">
        <v>32</v>
      </c>
      <c r="F62" s="1">
        <v>32</v>
      </c>
      <c r="G62" s="1">
        <v>0</v>
      </c>
      <c r="H62" s="1">
        <v>0</v>
      </c>
      <c r="I62" s="1" t="s">
        <v>17</v>
      </c>
      <c r="J62" s="1">
        <v>0</v>
      </c>
      <c r="K62" s="1">
        <v>0</v>
      </c>
      <c r="L62" s="1" t="s">
        <v>406</v>
      </c>
      <c r="M62" s="1" t="s">
        <v>407</v>
      </c>
      <c r="N62" s="1" t="s">
        <v>408</v>
      </c>
      <c r="O62" s="1" t="s">
        <v>409</v>
      </c>
      <c r="P62" s="1" t="s">
        <v>129</v>
      </c>
    </row>
    <row r="63" spans="1:16">
      <c r="A63" s="1" t="s">
        <v>410</v>
      </c>
      <c r="B63" s="1">
        <v>57.3</v>
      </c>
      <c r="C63" s="1" t="s">
        <v>123</v>
      </c>
      <c r="D63" s="1">
        <v>0</v>
      </c>
      <c r="E63" s="1">
        <v>113</v>
      </c>
      <c r="F63" s="1">
        <v>112</v>
      </c>
      <c r="G63" s="1">
        <v>0</v>
      </c>
      <c r="H63" s="1">
        <v>1</v>
      </c>
      <c r="I63" s="1" t="s">
        <v>17</v>
      </c>
      <c r="J63" s="1">
        <v>0</v>
      </c>
      <c r="K63" s="1">
        <v>0</v>
      </c>
      <c r="L63" s="1" t="s">
        <v>411</v>
      </c>
      <c r="M63" s="1" t="s">
        <v>412</v>
      </c>
      <c r="N63" s="1" t="s">
        <v>413</v>
      </c>
      <c r="O63" s="1" t="s">
        <v>414</v>
      </c>
      <c r="P63" s="1" t="s">
        <v>129</v>
      </c>
    </row>
    <row r="64" spans="1:16">
      <c r="A64" s="1" t="s">
        <v>410</v>
      </c>
      <c r="B64" s="1">
        <v>27.2</v>
      </c>
      <c r="C64" s="1" t="s">
        <v>123</v>
      </c>
      <c r="D64" s="1">
        <v>0</v>
      </c>
      <c r="E64" s="1">
        <v>54</v>
      </c>
      <c r="F64" s="1">
        <v>52</v>
      </c>
      <c r="G64" s="1">
        <v>0</v>
      </c>
      <c r="H64" s="1">
        <v>2</v>
      </c>
      <c r="I64" s="1" t="s">
        <v>17</v>
      </c>
      <c r="J64" s="1">
        <v>0</v>
      </c>
      <c r="K64" s="1">
        <v>0</v>
      </c>
      <c r="L64" s="1" t="s">
        <v>415</v>
      </c>
      <c r="M64" s="1" t="s">
        <v>412</v>
      </c>
      <c r="N64" s="1" t="s">
        <v>413</v>
      </c>
      <c r="O64" s="1" t="s">
        <v>414</v>
      </c>
      <c r="P64" s="1" t="s">
        <v>136</v>
      </c>
    </row>
    <row r="65" spans="1:16">
      <c r="A65" s="1" t="s">
        <v>416</v>
      </c>
      <c r="B65" s="1">
        <v>4.5999999999999996</v>
      </c>
      <c r="C65" s="1" t="s">
        <v>185</v>
      </c>
      <c r="D65" s="1">
        <v>0</v>
      </c>
      <c r="E65" s="1">
        <v>9</v>
      </c>
      <c r="F65" s="1">
        <v>7</v>
      </c>
      <c r="G65" s="1">
        <v>0</v>
      </c>
      <c r="H65" s="1">
        <v>2</v>
      </c>
      <c r="I65" s="1" t="s">
        <v>17</v>
      </c>
      <c r="J65" s="1">
        <v>0</v>
      </c>
      <c r="K65" s="1">
        <v>0</v>
      </c>
      <c r="L65" s="1" t="s">
        <v>417</v>
      </c>
      <c r="M65" s="1" t="s">
        <v>418</v>
      </c>
      <c r="N65" s="1" t="s">
        <v>419</v>
      </c>
      <c r="O65" s="1" t="s">
        <v>420</v>
      </c>
      <c r="P65" s="1" t="s">
        <v>136</v>
      </c>
    </row>
    <row r="66" spans="1:16">
      <c r="A66" s="1" t="s">
        <v>421</v>
      </c>
      <c r="B66" s="1">
        <v>1.2</v>
      </c>
      <c r="C66" s="1" t="s">
        <v>201</v>
      </c>
      <c r="D66" s="1">
        <v>0</v>
      </c>
      <c r="E66" s="1">
        <v>4</v>
      </c>
      <c r="F66" s="1">
        <v>3</v>
      </c>
      <c r="G66" s="1">
        <v>0</v>
      </c>
      <c r="H66" s="1">
        <v>1</v>
      </c>
      <c r="I66" s="1" t="s">
        <v>17</v>
      </c>
      <c r="J66" s="1">
        <v>0</v>
      </c>
      <c r="K66" s="1">
        <v>0</v>
      </c>
      <c r="L66" s="1" t="s">
        <v>422</v>
      </c>
      <c r="M66" s="1" t="s">
        <v>423</v>
      </c>
      <c r="N66" s="1" t="s">
        <v>424</v>
      </c>
      <c r="O66" s="1" t="s">
        <v>425</v>
      </c>
      <c r="P66" s="1" t="s">
        <v>136</v>
      </c>
    </row>
    <row r="67" spans="1:16">
      <c r="A67" s="1" t="s">
        <v>426</v>
      </c>
      <c r="B67" s="1">
        <v>0.3</v>
      </c>
      <c r="C67" s="1" t="s">
        <v>138</v>
      </c>
      <c r="D67" s="1">
        <v>0</v>
      </c>
      <c r="E67" s="1">
        <v>45</v>
      </c>
      <c r="F67" s="1">
        <v>45</v>
      </c>
      <c r="G67" s="1">
        <v>0</v>
      </c>
      <c r="H67" s="1">
        <v>0</v>
      </c>
      <c r="I67" s="1" t="s">
        <v>17</v>
      </c>
      <c r="J67" s="1">
        <v>0</v>
      </c>
      <c r="K67" s="1">
        <v>0</v>
      </c>
      <c r="L67" s="1" t="s">
        <v>427</v>
      </c>
      <c r="M67" s="1" t="s">
        <v>428</v>
      </c>
      <c r="N67" s="1" t="s">
        <v>429</v>
      </c>
      <c r="O67" s="1" t="s">
        <v>430</v>
      </c>
      <c r="P67" s="1" t="s">
        <v>129</v>
      </c>
    </row>
    <row r="68" spans="1:16">
      <c r="A68" s="1" t="s">
        <v>426</v>
      </c>
      <c r="B68" s="1">
        <v>0.3</v>
      </c>
      <c r="C68" s="1" t="s">
        <v>131</v>
      </c>
      <c r="D68" s="1">
        <v>0</v>
      </c>
      <c r="E68" s="1">
        <v>74</v>
      </c>
      <c r="F68" s="1">
        <v>74</v>
      </c>
      <c r="G68" s="1">
        <v>0</v>
      </c>
      <c r="H68" s="1">
        <v>0</v>
      </c>
      <c r="I68" s="1" t="s">
        <v>17</v>
      </c>
      <c r="J68" s="1">
        <v>0</v>
      </c>
      <c r="K68" s="1">
        <v>0</v>
      </c>
      <c r="L68" s="1" t="s">
        <v>427</v>
      </c>
      <c r="M68" s="1" t="s">
        <v>428</v>
      </c>
      <c r="N68" s="1" t="s">
        <v>429</v>
      </c>
      <c r="O68" s="1" t="s">
        <v>430</v>
      </c>
      <c r="P68" s="1" t="s">
        <v>136</v>
      </c>
    </row>
    <row r="69" spans="1:16">
      <c r="A69" s="1" t="s">
        <v>431</v>
      </c>
      <c r="B69" s="1">
        <v>0</v>
      </c>
      <c r="C69" s="1" t="s">
        <v>131</v>
      </c>
      <c r="D69" s="1">
        <v>0</v>
      </c>
      <c r="E69" s="1">
        <v>32</v>
      </c>
      <c r="F69" s="1">
        <v>32</v>
      </c>
      <c r="G69" s="1">
        <v>0</v>
      </c>
      <c r="H69" s="1">
        <v>0</v>
      </c>
      <c r="I69" s="1" t="s">
        <v>17</v>
      </c>
      <c r="J69" s="1">
        <v>0</v>
      </c>
      <c r="K69" s="1">
        <v>0</v>
      </c>
      <c r="L69" s="1" t="s">
        <v>432</v>
      </c>
      <c r="M69" s="1" t="s">
        <v>433</v>
      </c>
      <c r="N69" s="1" t="s">
        <v>434</v>
      </c>
      <c r="O69" s="1" t="s">
        <v>435</v>
      </c>
      <c r="P69" s="1" t="s">
        <v>136</v>
      </c>
    </row>
    <row r="70" spans="1:16">
      <c r="A70" s="1" t="s">
        <v>436</v>
      </c>
      <c r="B70" s="1">
        <v>1.8</v>
      </c>
      <c r="C70" s="1" t="s">
        <v>201</v>
      </c>
      <c r="D70" s="1">
        <v>0</v>
      </c>
      <c r="E70" s="1">
        <v>9</v>
      </c>
      <c r="F70" s="1">
        <v>9</v>
      </c>
      <c r="G70" s="1">
        <v>0</v>
      </c>
      <c r="H70" s="1">
        <v>0</v>
      </c>
      <c r="I70" s="1" t="s">
        <v>17</v>
      </c>
      <c r="J70" s="1">
        <v>0</v>
      </c>
      <c r="K70" s="1" t="s">
        <v>437</v>
      </c>
      <c r="L70" s="1" t="s">
        <v>438</v>
      </c>
      <c r="M70" s="1" t="s">
        <v>439</v>
      </c>
      <c r="N70" s="1" t="s">
        <v>440</v>
      </c>
      <c r="O70" s="1" t="s">
        <v>441</v>
      </c>
      <c r="P70" s="1" t="s">
        <v>136</v>
      </c>
    </row>
    <row r="71" spans="1:16">
      <c r="A71" s="1" t="s">
        <v>442</v>
      </c>
      <c r="B71" s="1">
        <v>10.6</v>
      </c>
      <c r="C71" s="1" t="s">
        <v>123</v>
      </c>
      <c r="D71" s="1">
        <v>0</v>
      </c>
      <c r="E71" s="1">
        <v>23</v>
      </c>
      <c r="F71" s="1">
        <v>14</v>
      </c>
      <c r="G71" s="1">
        <v>0</v>
      </c>
      <c r="H71" s="1">
        <v>9</v>
      </c>
      <c r="I71" s="1" t="s">
        <v>17</v>
      </c>
      <c r="J71" s="1">
        <v>0</v>
      </c>
      <c r="K71" s="1">
        <v>0</v>
      </c>
      <c r="L71" s="1" t="s">
        <v>443</v>
      </c>
      <c r="M71" s="1" t="s">
        <v>444</v>
      </c>
      <c r="N71" s="1" t="s">
        <v>445</v>
      </c>
      <c r="O71" s="1" t="s">
        <v>446</v>
      </c>
      <c r="P71" s="1" t="s">
        <v>129</v>
      </c>
    </row>
    <row r="72" spans="1:16">
      <c r="A72" s="1" t="s">
        <v>442</v>
      </c>
      <c r="B72" s="1">
        <v>14.3</v>
      </c>
      <c r="C72" s="1" t="s">
        <v>123</v>
      </c>
      <c r="D72" s="1">
        <v>0</v>
      </c>
      <c r="E72" s="1">
        <v>30</v>
      </c>
      <c r="F72" s="1">
        <v>23</v>
      </c>
      <c r="G72" s="1">
        <v>0</v>
      </c>
      <c r="H72" s="1">
        <v>7</v>
      </c>
      <c r="I72" s="1" t="s">
        <v>17</v>
      </c>
      <c r="J72" s="1">
        <v>0</v>
      </c>
      <c r="K72" s="1">
        <v>0</v>
      </c>
      <c r="L72" s="1" t="s">
        <v>447</v>
      </c>
      <c r="M72" s="1" t="s">
        <v>444</v>
      </c>
      <c r="N72" s="1" t="s">
        <v>448</v>
      </c>
      <c r="O72" s="1" t="s">
        <v>449</v>
      </c>
      <c r="P72" s="1" t="s">
        <v>136</v>
      </c>
    </row>
    <row r="73" spans="1:16">
      <c r="A73" s="1" t="s">
        <v>450</v>
      </c>
      <c r="B73" s="1">
        <v>0</v>
      </c>
      <c r="C73" s="1" t="s">
        <v>138</v>
      </c>
      <c r="D73" s="1">
        <v>0</v>
      </c>
      <c r="E73" s="1">
        <v>2</v>
      </c>
      <c r="F73" s="1">
        <v>1</v>
      </c>
      <c r="G73" s="1">
        <v>0</v>
      </c>
      <c r="H73" s="1">
        <v>1</v>
      </c>
      <c r="I73" s="1" t="s">
        <v>17</v>
      </c>
      <c r="J73" s="1">
        <v>0</v>
      </c>
      <c r="K73" s="1">
        <v>0</v>
      </c>
      <c r="L73" s="1" t="s">
        <v>451</v>
      </c>
      <c r="M73" s="1" t="s">
        <v>452</v>
      </c>
      <c r="N73" s="1" t="s">
        <v>453</v>
      </c>
      <c r="O73" s="1" t="s">
        <v>454</v>
      </c>
      <c r="P73" s="1" t="s">
        <v>129</v>
      </c>
    </row>
    <row r="74" spans="1:16">
      <c r="A74" s="1" t="s">
        <v>455</v>
      </c>
      <c r="B74" s="1">
        <v>3.5</v>
      </c>
      <c r="C74" s="1" t="s">
        <v>368</v>
      </c>
      <c r="D74" s="1">
        <v>0</v>
      </c>
      <c r="E74" s="1">
        <v>3</v>
      </c>
      <c r="F74" s="1">
        <v>2</v>
      </c>
      <c r="G74" s="1">
        <v>0</v>
      </c>
      <c r="H74" s="1">
        <v>1</v>
      </c>
      <c r="I74" s="1" t="s">
        <v>17</v>
      </c>
      <c r="J74" s="1">
        <v>0</v>
      </c>
      <c r="K74" s="1" t="s">
        <v>456</v>
      </c>
      <c r="L74" s="1" t="s">
        <v>457</v>
      </c>
      <c r="M74" s="1" t="s">
        <v>458</v>
      </c>
      <c r="N74" s="1" t="s">
        <v>459</v>
      </c>
      <c r="O74" s="1" t="s">
        <v>460</v>
      </c>
      <c r="P74" s="1" t="s">
        <v>129</v>
      </c>
    </row>
    <row r="75" spans="1:16">
      <c r="A75" s="1" t="s">
        <v>461</v>
      </c>
      <c r="B75" s="1">
        <v>0.1</v>
      </c>
      <c r="C75" s="1" t="s">
        <v>131</v>
      </c>
      <c r="D75" s="1">
        <v>0</v>
      </c>
      <c r="E75" s="1">
        <v>2</v>
      </c>
      <c r="F75" s="1">
        <v>1</v>
      </c>
      <c r="G75" s="1">
        <v>0</v>
      </c>
      <c r="H75" s="1">
        <v>1</v>
      </c>
      <c r="I75" s="1" t="s">
        <v>17</v>
      </c>
      <c r="J75" s="1">
        <v>0</v>
      </c>
      <c r="K75" s="1">
        <v>0</v>
      </c>
      <c r="L75" s="1" t="s">
        <v>462</v>
      </c>
      <c r="M75" s="1" t="s">
        <v>463</v>
      </c>
      <c r="N75" s="1" t="s">
        <v>464</v>
      </c>
      <c r="O75" s="1" t="s">
        <v>465</v>
      </c>
      <c r="P75" s="1" t="s">
        <v>136</v>
      </c>
    </row>
    <row r="76" spans="1:16">
      <c r="A76" s="1" t="s">
        <v>466</v>
      </c>
      <c r="B76" s="1">
        <v>2.8</v>
      </c>
      <c r="C76" s="1" t="s">
        <v>224</v>
      </c>
      <c r="D76" s="1">
        <v>0</v>
      </c>
      <c r="E76" s="1">
        <v>10</v>
      </c>
      <c r="F76" s="1">
        <v>10</v>
      </c>
      <c r="G76" s="1">
        <v>0</v>
      </c>
      <c r="H76" s="1">
        <v>0</v>
      </c>
      <c r="I76" s="1" t="s">
        <v>17</v>
      </c>
      <c r="J76" s="1">
        <v>0</v>
      </c>
      <c r="K76" s="1" t="s">
        <v>467</v>
      </c>
      <c r="L76" s="1" t="s">
        <v>468</v>
      </c>
      <c r="M76" s="1" t="s">
        <v>469</v>
      </c>
      <c r="N76" s="1" t="s">
        <v>470</v>
      </c>
      <c r="O76" s="1" t="s">
        <v>471</v>
      </c>
      <c r="P76" s="1" t="s">
        <v>129</v>
      </c>
    </row>
    <row r="77" spans="1:16">
      <c r="A77" s="1" t="s">
        <v>466</v>
      </c>
      <c r="B77" s="1">
        <v>1.3</v>
      </c>
      <c r="C77" s="1" t="s">
        <v>201</v>
      </c>
      <c r="D77" s="1">
        <v>0</v>
      </c>
      <c r="E77" s="1">
        <v>4</v>
      </c>
      <c r="F77" s="1">
        <v>3</v>
      </c>
      <c r="G77" s="1">
        <v>0</v>
      </c>
      <c r="H77" s="1">
        <v>1</v>
      </c>
      <c r="I77" s="1" t="s">
        <v>17</v>
      </c>
      <c r="J77" s="1">
        <v>0</v>
      </c>
      <c r="K77" s="1">
        <v>0</v>
      </c>
      <c r="L77" s="1" t="s">
        <v>472</v>
      </c>
      <c r="M77" s="1" t="s">
        <v>473</v>
      </c>
      <c r="N77" s="1" t="s">
        <v>474</v>
      </c>
      <c r="O77" s="1" t="s">
        <v>475</v>
      </c>
      <c r="P77" s="1" t="s">
        <v>136</v>
      </c>
    </row>
    <row r="78" spans="1:16">
      <c r="A78" s="1" t="s">
        <v>476</v>
      </c>
      <c r="B78" s="1">
        <v>0.5</v>
      </c>
      <c r="C78" s="1" t="s">
        <v>138</v>
      </c>
      <c r="D78" s="1">
        <v>0</v>
      </c>
      <c r="E78" s="1">
        <v>5</v>
      </c>
      <c r="F78" s="1">
        <v>4</v>
      </c>
      <c r="G78" s="1">
        <v>0</v>
      </c>
      <c r="H78" s="1">
        <v>1</v>
      </c>
      <c r="I78" s="1" t="s">
        <v>17</v>
      </c>
      <c r="J78" s="1">
        <v>0</v>
      </c>
      <c r="K78" s="1">
        <v>0</v>
      </c>
      <c r="L78" s="1" t="s">
        <v>477</v>
      </c>
      <c r="M78" s="1" t="s">
        <v>478</v>
      </c>
      <c r="N78" s="1" t="s">
        <v>479</v>
      </c>
      <c r="O78" s="1" t="s">
        <v>480</v>
      </c>
      <c r="P78" s="1" t="s">
        <v>129</v>
      </c>
    </row>
    <row r="79" spans="1:16">
      <c r="A79" s="1" t="s">
        <v>481</v>
      </c>
      <c r="B79" s="1">
        <v>3.5</v>
      </c>
      <c r="C79" s="1" t="s">
        <v>368</v>
      </c>
      <c r="D79" s="1">
        <v>0</v>
      </c>
      <c r="E79" s="1">
        <v>48</v>
      </c>
      <c r="F79" s="1">
        <v>48</v>
      </c>
      <c r="G79" s="1">
        <v>0</v>
      </c>
      <c r="H79" s="1">
        <v>0</v>
      </c>
      <c r="I79" s="1" t="s">
        <v>17</v>
      </c>
      <c r="J79" s="1">
        <v>0</v>
      </c>
      <c r="K79" s="1" t="s">
        <v>271</v>
      </c>
      <c r="L79" s="1" t="s">
        <v>272</v>
      </c>
      <c r="M79" s="1" t="s">
        <v>482</v>
      </c>
      <c r="N79" s="1" t="s">
        <v>483</v>
      </c>
      <c r="O79" s="1" t="s">
        <v>484</v>
      </c>
      <c r="P79" s="1" t="s">
        <v>129</v>
      </c>
    </row>
    <row r="80" spans="1:16">
      <c r="A80" s="1" t="s">
        <v>485</v>
      </c>
      <c r="B80" s="1">
        <v>0.3</v>
      </c>
      <c r="C80" s="1" t="s">
        <v>131</v>
      </c>
      <c r="D80" s="1">
        <v>0</v>
      </c>
      <c r="E80" s="1">
        <v>5</v>
      </c>
      <c r="F80" s="1">
        <v>5</v>
      </c>
      <c r="G80" s="1">
        <v>0</v>
      </c>
      <c r="H80" s="1">
        <v>0</v>
      </c>
      <c r="I80" s="1" t="s">
        <v>17</v>
      </c>
      <c r="J80" s="1">
        <v>0</v>
      </c>
      <c r="K80" s="1" t="s">
        <v>486</v>
      </c>
      <c r="L80" s="1" t="s">
        <v>487</v>
      </c>
      <c r="M80" s="1" t="s">
        <v>488</v>
      </c>
      <c r="N80" s="1" t="s">
        <v>489</v>
      </c>
      <c r="O80" s="1" t="s">
        <v>490</v>
      </c>
      <c r="P80" s="1" t="s">
        <v>136</v>
      </c>
    </row>
    <row r="81" spans="1:16">
      <c r="A81" s="1" t="s">
        <v>491</v>
      </c>
      <c r="B81" s="1">
        <v>1.1000000000000001</v>
      </c>
      <c r="C81" s="1" t="s">
        <v>196</v>
      </c>
      <c r="D81" s="1">
        <v>0</v>
      </c>
      <c r="E81" s="1">
        <v>113</v>
      </c>
      <c r="F81" s="1">
        <v>113</v>
      </c>
      <c r="G81" s="1">
        <v>0</v>
      </c>
      <c r="H81" s="1">
        <v>0</v>
      </c>
      <c r="I81" s="1" t="s">
        <v>17</v>
      </c>
      <c r="J81" s="1">
        <v>0</v>
      </c>
      <c r="K81" s="1">
        <v>0</v>
      </c>
      <c r="L81" s="1" t="s">
        <v>492</v>
      </c>
      <c r="M81" s="1" t="s">
        <v>493</v>
      </c>
      <c r="N81" s="1" t="s">
        <v>494</v>
      </c>
      <c r="O81" s="1" t="s">
        <v>495</v>
      </c>
      <c r="P81" s="1" t="s">
        <v>129</v>
      </c>
    </row>
    <row r="82" spans="1:16">
      <c r="A82" s="1" t="s">
        <v>491</v>
      </c>
      <c r="B82" s="1">
        <v>1.1000000000000001</v>
      </c>
      <c r="C82" s="1" t="s">
        <v>201</v>
      </c>
      <c r="D82" s="1">
        <v>0</v>
      </c>
      <c r="E82" s="1">
        <v>185</v>
      </c>
      <c r="F82" s="1">
        <v>185</v>
      </c>
      <c r="G82" s="1">
        <v>0</v>
      </c>
      <c r="H82" s="1">
        <v>0</v>
      </c>
      <c r="I82" s="1" t="s">
        <v>17</v>
      </c>
      <c r="J82" s="1">
        <v>0</v>
      </c>
      <c r="K82" s="1">
        <v>0</v>
      </c>
      <c r="L82" s="1" t="s">
        <v>496</v>
      </c>
      <c r="M82" s="1" t="s">
        <v>497</v>
      </c>
      <c r="N82" s="1" t="s">
        <v>498</v>
      </c>
      <c r="O82" s="1" t="s">
        <v>499</v>
      </c>
      <c r="P82" s="1" t="s">
        <v>136</v>
      </c>
    </row>
    <row r="83" spans="1:16">
      <c r="A83" s="1" t="s">
        <v>500</v>
      </c>
      <c r="B83" s="1">
        <v>0</v>
      </c>
      <c r="C83" s="1" t="s">
        <v>131</v>
      </c>
      <c r="D83" s="1">
        <v>0</v>
      </c>
      <c r="E83" s="1">
        <v>4</v>
      </c>
      <c r="F83" s="1">
        <v>1</v>
      </c>
      <c r="G83" s="1">
        <v>0</v>
      </c>
      <c r="H83" s="1">
        <v>3</v>
      </c>
      <c r="I83" s="1" t="s">
        <v>17</v>
      </c>
      <c r="J83" s="1">
        <v>0</v>
      </c>
      <c r="K83" s="1">
        <v>0</v>
      </c>
      <c r="L83" s="1" t="s">
        <v>501</v>
      </c>
      <c r="M83" s="1" t="s">
        <v>502</v>
      </c>
      <c r="N83" s="1" t="s">
        <v>503</v>
      </c>
      <c r="O83" s="1" t="s">
        <v>504</v>
      </c>
      <c r="P83" s="1" t="s">
        <v>136</v>
      </c>
    </row>
    <row r="84" spans="1:16">
      <c r="A84" s="1" t="s">
        <v>505</v>
      </c>
      <c r="B84" s="1">
        <v>3.6</v>
      </c>
      <c r="C84" s="1" t="s">
        <v>224</v>
      </c>
      <c r="D84" s="1">
        <v>0</v>
      </c>
      <c r="E84" s="1">
        <v>12</v>
      </c>
      <c r="F84" s="1">
        <v>12</v>
      </c>
      <c r="G84" s="1">
        <v>0</v>
      </c>
      <c r="H84" s="1">
        <v>0</v>
      </c>
      <c r="I84" s="1" t="s">
        <v>17</v>
      </c>
      <c r="J84" s="1">
        <v>0</v>
      </c>
      <c r="K84" s="1" t="s">
        <v>271</v>
      </c>
      <c r="L84" s="1" t="s">
        <v>506</v>
      </c>
      <c r="M84" s="1" t="s">
        <v>507</v>
      </c>
      <c r="N84" s="1" t="s">
        <v>508</v>
      </c>
      <c r="O84" s="1" t="s">
        <v>509</v>
      </c>
      <c r="P84" s="1" t="s">
        <v>136</v>
      </c>
    </row>
    <row r="85" spans="1:16">
      <c r="A85" s="1" t="s">
        <v>510</v>
      </c>
      <c r="B85" s="1">
        <v>0.6</v>
      </c>
      <c r="C85" s="1" t="s">
        <v>138</v>
      </c>
      <c r="D85" s="1">
        <v>0</v>
      </c>
      <c r="E85" s="1">
        <v>86</v>
      </c>
      <c r="F85" s="1">
        <v>86</v>
      </c>
      <c r="G85" s="1">
        <v>0</v>
      </c>
      <c r="H85" s="1">
        <v>0</v>
      </c>
      <c r="I85" s="1" t="s">
        <v>17</v>
      </c>
      <c r="J85" s="1">
        <v>0</v>
      </c>
      <c r="K85" s="1">
        <v>0</v>
      </c>
      <c r="L85" s="1" t="s">
        <v>511</v>
      </c>
      <c r="M85" s="1" t="s">
        <v>512</v>
      </c>
      <c r="N85" s="1" t="s">
        <v>513</v>
      </c>
      <c r="O85" s="1" t="s">
        <v>514</v>
      </c>
      <c r="P85" s="1" t="s">
        <v>129</v>
      </c>
    </row>
    <row r="86" spans="1:16">
      <c r="A86" s="1" t="s">
        <v>515</v>
      </c>
      <c r="B86" s="1">
        <v>59.5</v>
      </c>
      <c r="C86" s="1" t="s">
        <v>123</v>
      </c>
      <c r="D86" s="1">
        <v>0</v>
      </c>
      <c r="E86" s="1">
        <v>117</v>
      </c>
      <c r="F86" s="1">
        <v>114</v>
      </c>
      <c r="G86" s="1">
        <v>0</v>
      </c>
      <c r="H86" s="1">
        <v>3</v>
      </c>
      <c r="I86" s="1" t="s">
        <v>17</v>
      </c>
      <c r="J86" s="1">
        <v>0</v>
      </c>
      <c r="K86" s="1">
        <v>0</v>
      </c>
      <c r="L86" s="1" t="s">
        <v>511</v>
      </c>
      <c r="M86" s="1" t="s">
        <v>516</v>
      </c>
      <c r="N86" s="1" t="s">
        <v>517</v>
      </c>
      <c r="O86" s="1" t="s">
        <v>518</v>
      </c>
      <c r="P86" s="1" t="s">
        <v>136</v>
      </c>
    </row>
    <row r="87" spans="1:16">
      <c r="A87" s="1" t="s">
        <v>519</v>
      </c>
      <c r="B87" s="1">
        <v>59.8</v>
      </c>
      <c r="C87" s="1" t="s">
        <v>123</v>
      </c>
      <c r="D87" s="1">
        <v>0</v>
      </c>
      <c r="E87" s="1">
        <v>117</v>
      </c>
      <c r="F87" s="1">
        <v>114</v>
      </c>
      <c r="G87" s="1">
        <v>0</v>
      </c>
      <c r="H87" s="1">
        <v>3</v>
      </c>
      <c r="I87" s="1" t="s">
        <v>17</v>
      </c>
      <c r="J87" s="1">
        <v>0</v>
      </c>
      <c r="K87" s="1">
        <v>0</v>
      </c>
      <c r="L87" s="1" t="s">
        <v>511</v>
      </c>
      <c r="M87" s="1" t="s">
        <v>520</v>
      </c>
      <c r="N87" s="1" t="s">
        <v>521</v>
      </c>
      <c r="O87" s="1" t="s">
        <v>522</v>
      </c>
      <c r="P87" s="1" t="s">
        <v>136</v>
      </c>
    </row>
    <row r="88" spans="1:16">
      <c r="A88" s="1" t="s">
        <v>523</v>
      </c>
      <c r="B88" s="1">
        <v>54.3</v>
      </c>
      <c r="C88" s="1" t="s">
        <v>123</v>
      </c>
      <c r="D88" s="1">
        <v>0</v>
      </c>
      <c r="E88" s="1">
        <v>109</v>
      </c>
      <c r="F88" s="1">
        <v>108</v>
      </c>
      <c r="G88" s="1">
        <v>0</v>
      </c>
      <c r="H88" s="1">
        <v>1</v>
      </c>
      <c r="I88" s="1" t="s">
        <v>17</v>
      </c>
      <c r="J88" s="1">
        <v>0</v>
      </c>
      <c r="K88" s="1">
        <v>0</v>
      </c>
      <c r="L88" s="1" t="s">
        <v>524</v>
      </c>
      <c r="M88" s="1" t="s">
        <v>525</v>
      </c>
      <c r="N88" s="1" t="s">
        <v>526</v>
      </c>
      <c r="O88" s="1" t="s">
        <v>527</v>
      </c>
      <c r="P88" s="1" t="s">
        <v>136</v>
      </c>
    </row>
    <row r="89" spans="1:16">
      <c r="A89" s="1" t="s">
        <v>528</v>
      </c>
      <c r="B89" s="1">
        <v>0.9</v>
      </c>
      <c r="C89" s="1" t="s">
        <v>131</v>
      </c>
      <c r="D89" s="1">
        <v>0</v>
      </c>
      <c r="E89" s="1">
        <v>6</v>
      </c>
      <c r="F89" s="1">
        <v>6</v>
      </c>
      <c r="G89" s="1">
        <v>0</v>
      </c>
      <c r="H89" s="1">
        <v>0</v>
      </c>
      <c r="I89" s="1" t="s">
        <v>17</v>
      </c>
      <c r="J89" s="1">
        <v>0</v>
      </c>
      <c r="K89" s="1" t="s">
        <v>529</v>
      </c>
      <c r="L89" s="1" t="s">
        <v>530</v>
      </c>
      <c r="M89" s="1" t="s">
        <v>531</v>
      </c>
      <c r="N89" s="1" t="s">
        <v>532</v>
      </c>
      <c r="O89" s="1" t="s">
        <v>533</v>
      </c>
      <c r="P89" s="1" t="s">
        <v>136</v>
      </c>
    </row>
    <row r="90" spans="1:16">
      <c r="A90" s="1" t="s">
        <v>534</v>
      </c>
      <c r="B90" s="1">
        <v>0.3</v>
      </c>
      <c r="C90" s="1" t="s">
        <v>131</v>
      </c>
      <c r="D90" s="1">
        <v>0</v>
      </c>
      <c r="E90" s="1">
        <v>2</v>
      </c>
      <c r="F90" s="1">
        <v>1</v>
      </c>
      <c r="G90" s="1">
        <v>0</v>
      </c>
      <c r="H90" s="1">
        <v>1</v>
      </c>
      <c r="I90" s="1" t="s">
        <v>17</v>
      </c>
      <c r="J90" s="1">
        <v>0</v>
      </c>
      <c r="K90" s="1">
        <v>0</v>
      </c>
      <c r="L90" s="1" t="s">
        <v>535</v>
      </c>
      <c r="M90" s="1" t="s">
        <v>536</v>
      </c>
      <c r="N90" s="1" t="s">
        <v>537</v>
      </c>
      <c r="O90" s="1" t="s">
        <v>538</v>
      </c>
      <c r="P90" s="1" t="s">
        <v>136</v>
      </c>
    </row>
    <row r="91" spans="1:16">
      <c r="A91" s="1" t="s">
        <v>539</v>
      </c>
      <c r="B91" s="1">
        <v>3.3</v>
      </c>
      <c r="C91" s="1" t="s">
        <v>368</v>
      </c>
      <c r="D91" s="1">
        <v>0</v>
      </c>
      <c r="E91" s="1">
        <v>2</v>
      </c>
      <c r="F91" s="1">
        <v>1</v>
      </c>
      <c r="G91" s="1">
        <v>0</v>
      </c>
      <c r="H91" s="1">
        <v>1</v>
      </c>
      <c r="I91" s="1" t="s">
        <v>17</v>
      </c>
      <c r="J91" s="1">
        <v>0</v>
      </c>
      <c r="K91" s="1" t="s">
        <v>540</v>
      </c>
      <c r="L91" s="1" t="s">
        <v>541</v>
      </c>
      <c r="M91" s="1" t="s">
        <v>542</v>
      </c>
      <c r="N91" s="1" t="s">
        <v>543</v>
      </c>
      <c r="O91" s="1" t="s">
        <v>544</v>
      </c>
      <c r="P91" s="1" t="s">
        <v>129</v>
      </c>
    </row>
    <row r="92" spans="1:16">
      <c r="A92" s="1" t="s">
        <v>545</v>
      </c>
      <c r="B92" s="1">
        <v>1.6</v>
      </c>
      <c r="C92" s="1" t="s">
        <v>196</v>
      </c>
      <c r="D92" s="1">
        <v>0</v>
      </c>
      <c r="E92" s="1">
        <v>4</v>
      </c>
      <c r="F92" s="1">
        <v>2</v>
      </c>
      <c r="G92" s="1">
        <v>0</v>
      </c>
      <c r="H92" s="1">
        <v>2</v>
      </c>
      <c r="I92" s="1" t="s">
        <v>17</v>
      </c>
      <c r="J92" s="1">
        <v>0</v>
      </c>
      <c r="K92" s="1">
        <v>0</v>
      </c>
      <c r="L92" s="1" t="s">
        <v>546</v>
      </c>
      <c r="M92" s="1" t="s">
        <v>547</v>
      </c>
      <c r="N92" s="1" t="s">
        <v>548</v>
      </c>
      <c r="O92" s="1" t="s">
        <v>549</v>
      </c>
      <c r="P92" s="1" t="s">
        <v>129</v>
      </c>
    </row>
    <row r="93" spans="1:16">
      <c r="A93" s="1" t="s">
        <v>550</v>
      </c>
      <c r="B93" s="1">
        <v>1.3</v>
      </c>
      <c r="C93" s="1" t="s">
        <v>201</v>
      </c>
      <c r="D93" s="1">
        <v>0</v>
      </c>
      <c r="E93" s="1">
        <v>4</v>
      </c>
      <c r="F93" s="1">
        <v>1</v>
      </c>
      <c r="G93" s="1">
        <v>0</v>
      </c>
      <c r="H93" s="1">
        <v>3</v>
      </c>
      <c r="I93" s="1" t="s">
        <v>17</v>
      </c>
      <c r="J93" s="1">
        <v>0</v>
      </c>
      <c r="K93" s="1">
        <v>0</v>
      </c>
      <c r="L93" s="1" t="s">
        <v>551</v>
      </c>
      <c r="M93" s="1" t="s">
        <v>552</v>
      </c>
      <c r="N93" s="1" t="s">
        <v>553</v>
      </c>
      <c r="O93" s="1" t="s">
        <v>554</v>
      </c>
      <c r="P93" s="1" t="s">
        <v>136</v>
      </c>
    </row>
    <row r="94" spans="1:16">
      <c r="A94" s="1" t="s">
        <v>555</v>
      </c>
      <c r="B94" s="1">
        <v>0</v>
      </c>
      <c r="C94" s="1" t="s">
        <v>131</v>
      </c>
      <c r="D94" s="1">
        <v>0</v>
      </c>
      <c r="E94" s="1">
        <v>31</v>
      </c>
      <c r="F94" s="1">
        <v>31</v>
      </c>
      <c r="G94" s="1">
        <v>0</v>
      </c>
      <c r="H94" s="1">
        <v>0</v>
      </c>
      <c r="I94" s="1" t="s">
        <v>17</v>
      </c>
      <c r="J94" s="1">
        <v>0</v>
      </c>
      <c r="K94" s="1">
        <v>0</v>
      </c>
      <c r="L94" s="1" t="s">
        <v>556</v>
      </c>
      <c r="M94" s="1" t="s">
        <v>557</v>
      </c>
      <c r="N94" s="1" t="s">
        <v>558</v>
      </c>
      <c r="O94" s="1" t="s">
        <v>559</v>
      </c>
      <c r="P94" s="1" t="s">
        <v>136</v>
      </c>
    </row>
    <row r="95" spans="1:16">
      <c r="A95" s="1" t="s">
        <v>560</v>
      </c>
      <c r="B95" s="1">
        <v>0</v>
      </c>
      <c r="C95" s="1" t="s">
        <v>138</v>
      </c>
      <c r="D95" s="1">
        <v>0</v>
      </c>
      <c r="E95" s="1">
        <v>12</v>
      </c>
      <c r="F95" s="1">
        <v>12</v>
      </c>
      <c r="G95" s="1">
        <v>0</v>
      </c>
      <c r="H95" s="1">
        <v>0</v>
      </c>
      <c r="I95" s="1" t="s">
        <v>17</v>
      </c>
      <c r="J95" s="1">
        <v>0</v>
      </c>
      <c r="K95" s="1">
        <v>0</v>
      </c>
      <c r="L95" s="1" t="s">
        <v>561</v>
      </c>
      <c r="M95" s="1" t="s">
        <v>562</v>
      </c>
      <c r="N95" s="1" t="s">
        <v>563</v>
      </c>
      <c r="O95" s="1" t="s">
        <v>564</v>
      </c>
      <c r="P95" s="1" t="s">
        <v>129</v>
      </c>
    </row>
    <row r="96" spans="1:16">
      <c r="A96" s="1" t="s">
        <v>560</v>
      </c>
      <c r="B96" s="1">
        <v>0.1</v>
      </c>
      <c r="C96" s="1" t="s">
        <v>131</v>
      </c>
      <c r="D96" s="1">
        <v>0</v>
      </c>
      <c r="E96" s="1">
        <v>14</v>
      </c>
      <c r="F96" s="1">
        <v>14</v>
      </c>
      <c r="G96" s="1">
        <v>0</v>
      </c>
      <c r="H96" s="1">
        <v>0</v>
      </c>
      <c r="I96" s="1" t="s">
        <v>17</v>
      </c>
      <c r="J96" s="1">
        <v>0</v>
      </c>
      <c r="K96" s="1">
        <v>0</v>
      </c>
      <c r="L96" s="1" t="s">
        <v>565</v>
      </c>
      <c r="M96" s="1" t="s">
        <v>566</v>
      </c>
      <c r="N96" s="1" t="s">
        <v>563</v>
      </c>
      <c r="O96" s="1" t="s">
        <v>564</v>
      </c>
      <c r="P96" s="1" t="s">
        <v>136</v>
      </c>
    </row>
    <row r="97" spans="1:16">
      <c r="A97" s="1" t="s">
        <v>567</v>
      </c>
      <c r="B97" s="1">
        <v>0.2</v>
      </c>
      <c r="C97" s="1" t="s">
        <v>138</v>
      </c>
      <c r="D97" s="1">
        <v>0</v>
      </c>
      <c r="E97" s="1">
        <v>11</v>
      </c>
      <c r="F97" s="1">
        <v>10</v>
      </c>
      <c r="G97" s="1">
        <v>1</v>
      </c>
      <c r="H97" s="1">
        <v>0</v>
      </c>
      <c r="I97" s="1" t="s">
        <v>17</v>
      </c>
      <c r="J97" s="1">
        <v>0</v>
      </c>
      <c r="K97" s="1">
        <v>0</v>
      </c>
      <c r="L97" s="1" t="s">
        <v>568</v>
      </c>
      <c r="M97" s="1" t="s">
        <v>569</v>
      </c>
      <c r="N97" s="1" t="s">
        <v>570</v>
      </c>
      <c r="O97" s="1" t="s">
        <v>571</v>
      </c>
      <c r="P97" s="1" t="s">
        <v>129</v>
      </c>
    </row>
    <row r="98" spans="1:16">
      <c r="A98" s="1" t="s">
        <v>567</v>
      </c>
      <c r="B98" s="1">
        <v>3.8</v>
      </c>
      <c r="C98" s="1" t="s">
        <v>224</v>
      </c>
      <c r="D98" s="1">
        <v>0</v>
      </c>
      <c r="E98" s="1">
        <v>8</v>
      </c>
      <c r="F98" s="1">
        <v>7</v>
      </c>
      <c r="G98" s="1">
        <v>0</v>
      </c>
      <c r="H98" s="1">
        <v>1</v>
      </c>
      <c r="I98" s="1" t="s">
        <v>17</v>
      </c>
      <c r="J98" s="1">
        <v>0</v>
      </c>
      <c r="K98" s="1">
        <v>0</v>
      </c>
      <c r="L98" s="1" t="s">
        <v>568</v>
      </c>
      <c r="M98" s="1" t="s">
        <v>572</v>
      </c>
      <c r="N98" s="1" t="s">
        <v>573</v>
      </c>
      <c r="O98" s="1" t="s">
        <v>574</v>
      </c>
      <c r="P98" s="1" t="s">
        <v>136</v>
      </c>
    </row>
    <row r="99" spans="1:16">
      <c r="A99" s="1" t="s">
        <v>575</v>
      </c>
      <c r="B99" s="1">
        <v>0.2</v>
      </c>
      <c r="C99" s="1" t="s">
        <v>138</v>
      </c>
      <c r="D99" s="1">
        <v>0</v>
      </c>
      <c r="E99" s="1">
        <v>11</v>
      </c>
      <c r="F99" s="1">
        <v>10</v>
      </c>
      <c r="G99" s="1">
        <v>1</v>
      </c>
      <c r="H99" s="1">
        <v>0</v>
      </c>
      <c r="I99" s="1" t="s">
        <v>17</v>
      </c>
      <c r="J99" s="1">
        <v>0</v>
      </c>
      <c r="K99" s="1">
        <v>0</v>
      </c>
      <c r="L99" s="1" t="s">
        <v>568</v>
      </c>
      <c r="M99" s="1" t="s">
        <v>576</v>
      </c>
      <c r="N99" s="1" t="s">
        <v>577</v>
      </c>
      <c r="O99" s="1" t="s">
        <v>578</v>
      </c>
      <c r="P99" s="1" t="s">
        <v>129</v>
      </c>
    </row>
    <row r="100" spans="1:16">
      <c r="A100" s="1" t="s">
        <v>579</v>
      </c>
      <c r="B100" s="1">
        <v>0.7</v>
      </c>
      <c r="C100" s="1" t="s">
        <v>138</v>
      </c>
      <c r="D100" s="1">
        <v>0</v>
      </c>
      <c r="E100" s="1">
        <v>6</v>
      </c>
      <c r="F100" s="1">
        <v>5</v>
      </c>
      <c r="G100" s="1">
        <v>0</v>
      </c>
      <c r="H100" s="1">
        <v>1</v>
      </c>
      <c r="I100" s="1" t="s">
        <v>17</v>
      </c>
      <c r="J100" s="1">
        <v>0</v>
      </c>
      <c r="K100" s="1">
        <v>0</v>
      </c>
      <c r="L100" s="1" t="s">
        <v>580</v>
      </c>
      <c r="M100" s="1" t="s">
        <v>581</v>
      </c>
      <c r="N100" s="1" t="s">
        <v>582</v>
      </c>
      <c r="O100" s="1" t="s">
        <v>583</v>
      </c>
      <c r="P100" s="1" t="s">
        <v>129</v>
      </c>
    </row>
    <row r="101" spans="1:16">
      <c r="A101" s="1" t="s">
        <v>584</v>
      </c>
      <c r="B101" s="1">
        <v>0.5</v>
      </c>
      <c r="C101" s="1" t="s">
        <v>131</v>
      </c>
      <c r="D101" s="1">
        <v>0</v>
      </c>
      <c r="E101" s="1">
        <v>3</v>
      </c>
      <c r="F101" s="1">
        <v>2</v>
      </c>
      <c r="G101" s="1">
        <v>0</v>
      </c>
      <c r="H101" s="1">
        <v>1</v>
      </c>
      <c r="I101" s="1" t="s">
        <v>17</v>
      </c>
      <c r="J101" s="1">
        <v>0</v>
      </c>
      <c r="K101" s="1">
        <v>0</v>
      </c>
      <c r="L101" s="1" t="s">
        <v>585</v>
      </c>
      <c r="M101" s="1" t="s">
        <v>586</v>
      </c>
      <c r="N101" s="1" t="s">
        <v>587</v>
      </c>
      <c r="O101" s="1" t="s">
        <v>588</v>
      </c>
      <c r="P101" s="1" t="s">
        <v>136</v>
      </c>
    </row>
    <row r="102" spans="1:16">
      <c r="A102" s="1" t="s">
        <v>589</v>
      </c>
      <c r="B102" s="1">
        <v>0.8</v>
      </c>
      <c r="C102" s="1" t="s">
        <v>131</v>
      </c>
      <c r="D102" s="1">
        <v>0</v>
      </c>
      <c r="E102" s="1">
        <v>4</v>
      </c>
      <c r="F102" s="1">
        <v>3</v>
      </c>
      <c r="G102" s="1">
        <v>0</v>
      </c>
      <c r="H102" s="1">
        <v>1</v>
      </c>
      <c r="I102" s="1" t="s">
        <v>17</v>
      </c>
      <c r="J102" s="1">
        <v>0</v>
      </c>
      <c r="K102" s="1">
        <v>0</v>
      </c>
      <c r="L102" s="1" t="s">
        <v>590</v>
      </c>
      <c r="M102" s="1" t="s">
        <v>591</v>
      </c>
      <c r="N102" s="1" t="s">
        <v>592</v>
      </c>
      <c r="O102" s="1" t="s">
        <v>593</v>
      </c>
      <c r="P102" s="1" t="s">
        <v>136</v>
      </c>
    </row>
    <row r="103" spans="1:16">
      <c r="A103" s="1" t="s">
        <v>594</v>
      </c>
      <c r="B103" s="1">
        <v>1.9</v>
      </c>
      <c r="C103" s="1" t="s">
        <v>196</v>
      </c>
      <c r="D103" s="1">
        <v>0</v>
      </c>
      <c r="E103" s="1">
        <v>9</v>
      </c>
      <c r="F103" s="1">
        <v>9</v>
      </c>
      <c r="G103" s="1">
        <v>0</v>
      </c>
      <c r="H103" s="1">
        <v>0</v>
      </c>
      <c r="I103" s="1" t="s">
        <v>17</v>
      </c>
      <c r="J103" s="1">
        <v>0</v>
      </c>
      <c r="K103" s="1" t="s">
        <v>595</v>
      </c>
      <c r="L103" s="1" t="s">
        <v>596</v>
      </c>
      <c r="M103" s="1" t="s">
        <v>597</v>
      </c>
      <c r="N103" s="1" t="s">
        <v>598</v>
      </c>
      <c r="O103" s="1" t="s">
        <v>599</v>
      </c>
      <c r="P103" s="1" t="s">
        <v>129</v>
      </c>
    </row>
    <row r="104" spans="1:16">
      <c r="A104" s="1" t="s">
        <v>594</v>
      </c>
      <c r="B104" s="1">
        <v>3.3</v>
      </c>
      <c r="C104" s="1" t="s">
        <v>224</v>
      </c>
      <c r="D104" s="1">
        <v>0</v>
      </c>
      <c r="E104" s="1">
        <v>13</v>
      </c>
      <c r="F104" s="1">
        <v>13</v>
      </c>
      <c r="G104" s="1">
        <v>0</v>
      </c>
      <c r="H104" s="1">
        <v>0</v>
      </c>
      <c r="I104" s="1" t="s">
        <v>17</v>
      </c>
      <c r="J104" s="1">
        <v>0</v>
      </c>
      <c r="K104" s="1" t="s">
        <v>595</v>
      </c>
      <c r="L104" s="1" t="s">
        <v>600</v>
      </c>
      <c r="M104" s="1" t="s">
        <v>597</v>
      </c>
      <c r="N104" s="1" t="s">
        <v>598</v>
      </c>
      <c r="O104" s="1" t="s">
        <v>599</v>
      </c>
      <c r="P104" s="1" t="s">
        <v>136</v>
      </c>
    </row>
    <row r="105" spans="1:16">
      <c r="A105" s="1" t="s">
        <v>601</v>
      </c>
      <c r="B105" s="1">
        <v>1.5</v>
      </c>
      <c r="C105" s="1" t="s">
        <v>201</v>
      </c>
      <c r="D105" s="1">
        <v>0</v>
      </c>
      <c r="E105" s="1">
        <v>8</v>
      </c>
      <c r="F105" s="1">
        <v>8</v>
      </c>
      <c r="G105" s="1">
        <v>0</v>
      </c>
      <c r="H105" s="1">
        <v>0</v>
      </c>
      <c r="I105" s="1" t="s">
        <v>17</v>
      </c>
      <c r="J105" s="1">
        <v>0</v>
      </c>
      <c r="K105" s="1" t="s">
        <v>602</v>
      </c>
      <c r="L105" s="1" t="s">
        <v>603</v>
      </c>
      <c r="M105" s="1" t="s">
        <v>604</v>
      </c>
      <c r="N105" s="1" t="s">
        <v>605</v>
      </c>
      <c r="O105" s="1" t="s">
        <v>606</v>
      </c>
      <c r="P105" s="1" t="s">
        <v>136</v>
      </c>
    </row>
    <row r="106" spans="1:16">
      <c r="A106" s="1" t="s">
        <v>607</v>
      </c>
      <c r="B106" s="1">
        <v>3.1</v>
      </c>
      <c r="C106" s="1" t="s">
        <v>368</v>
      </c>
      <c r="D106" s="1">
        <v>0</v>
      </c>
      <c r="E106" s="1">
        <v>17</v>
      </c>
      <c r="F106" s="1">
        <v>17</v>
      </c>
      <c r="G106" s="1">
        <v>0</v>
      </c>
      <c r="H106" s="1">
        <v>0</v>
      </c>
      <c r="I106" s="1" t="s">
        <v>17</v>
      </c>
      <c r="J106" s="1">
        <v>0</v>
      </c>
      <c r="K106" s="1" t="s">
        <v>608</v>
      </c>
      <c r="L106" s="1" t="s">
        <v>609</v>
      </c>
      <c r="M106" s="1" t="s">
        <v>610</v>
      </c>
      <c r="N106" s="1" t="s">
        <v>611</v>
      </c>
      <c r="O106" s="1" t="s">
        <v>612</v>
      </c>
      <c r="P106" s="1" t="s">
        <v>129</v>
      </c>
    </row>
    <row r="107" spans="1:16">
      <c r="A107" s="1" t="s">
        <v>613</v>
      </c>
      <c r="B107" s="1">
        <v>1.5</v>
      </c>
      <c r="C107" s="1" t="s">
        <v>201</v>
      </c>
      <c r="D107" s="1">
        <v>0</v>
      </c>
      <c r="E107" s="1">
        <v>5</v>
      </c>
      <c r="F107" s="1">
        <v>3</v>
      </c>
      <c r="G107" s="1">
        <v>0</v>
      </c>
      <c r="H107" s="1">
        <v>2</v>
      </c>
      <c r="I107" s="1" t="s">
        <v>17</v>
      </c>
      <c r="J107" s="1">
        <v>0</v>
      </c>
      <c r="K107" s="1">
        <v>0</v>
      </c>
      <c r="L107" s="1" t="s">
        <v>614</v>
      </c>
      <c r="M107" s="1" t="s">
        <v>615</v>
      </c>
      <c r="N107" s="1" t="s">
        <v>616</v>
      </c>
      <c r="O107" s="1" t="s">
        <v>617</v>
      </c>
      <c r="P107" s="1" t="s">
        <v>136</v>
      </c>
    </row>
    <row r="108" spans="1:16">
      <c r="A108" s="1" t="s">
        <v>618</v>
      </c>
      <c r="B108" s="1">
        <v>1.2</v>
      </c>
      <c r="C108" s="1" t="s">
        <v>196</v>
      </c>
      <c r="D108" s="1">
        <v>0</v>
      </c>
      <c r="E108" s="1">
        <v>12</v>
      </c>
      <c r="F108" s="1">
        <v>12</v>
      </c>
      <c r="G108" s="1">
        <v>0</v>
      </c>
      <c r="H108" s="1">
        <v>0</v>
      </c>
      <c r="I108" s="1" t="s">
        <v>17</v>
      </c>
      <c r="J108" s="1">
        <v>0</v>
      </c>
      <c r="K108" s="1" t="s">
        <v>619</v>
      </c>
      <c r="L108" s="1" t="s">
        <v>620</v>
      </c>
      <c r="M108" s="1" t="s">
        <v>621</v>
      </c>
      <c r="N108" s="1" t="s">
        <v>622</v>
      </c>
      <c r="O108" s="1" t="s">
        <v>623</v>
      </c>
      <c r="P108" s="1" t="s">
        <v>129</v>
      </c>
    </row>
    <row r="109" spans="1:16">
      <c r="A109" s="1" t="s">
        <v>618</v>
      </c>
      <c r="B109" s="1">
        <v>1.2</v>
      </c>
      <c r="C109" s="1" t="s">
        <v>201</v>
      </c>
      <c r="D109" s="1">
        <v>0</v>
      </c>
      <c r="E109" s="1">
        <v>22</v>
      </c>
      <c r="F109" s="1">
        <v>22</v>
      </c>
      <c r="G109" s="1">
        <v>0</v>
      </c>
      <c r="H109" s="1">
        <v>0</v>
      </c>
      <c r="I109" s="1" t="s">
        <v>17</v>
      </c>
      <c r="J109" s="1">
        <v>0</v>
      </c>
      <c r="K109" s="1" t="s">
        <v>619</v>
      </c>
      <c r="L109" s="1" t="s">
        <v>620</v>
      </c>
      <c r="M109" s="1" t="s">
        <v>621</v>
      </c>
      <c r="N109" s="1" t="s">
        <v>622</v>
      </c>
      <c r="O109" s="1" t="s">
        <v>623</v>
      </c>
      <c r="P109" s="1" t="s">
        <v>136</v>
      </c>
    </row>
    <row r="110" spans="1:16">
      <c r="A110" s="1" t="s">
        <v>624</v>
      </c>
      <c r="B110" s="1">
        <v>2.7</v>
      </c>
      <c r="C110" s="1" t="s">
        <v>224</v>
      </c>
      <c r="D110" s="1">
        <v>0</v>
      </c>
      <c r="E110" s="1">
        <v>7</v>
      </c>
      <c r="F110" s="1">
        <v>4</v>
      </c>
      <c r="G110" s="1">
        <v>0</v>
      </c>
      <c r="H110" s="1">
        <v>3</v>
      </c>
      <c r="I110" s="1" t="s">
        <v>17</v>
      </c>
      <c r="J110" s="1">
        <v>0</v>
      </c>
      <c r="K110" s="1">
        <v>0</v>
      </c>
      <c r="L110" s="1" t="s">
        <v>625</v>
      </c>
      <c r="M110" s="1" t="s">
        <v>626</v>
      </c>
      <c r="N110" s="1" t="s">
        <v>627</v>
      </c>
      <c r="O110" s="1" t="s">
        <v>628</v>
      </c>
      <c r="P110" s="1" t="s">
        <v>129</v>
      </c>
    </row>
    <row r="111" spans="1:16">
      <c r="A111" s="1" t="s">
        <v>624</v>
      </c>
      <c r="B111" s="1">
        <v>6.6</v>
      </c>
      <c r="C111" s="1" t="s">
        <v>123</v>
      </c>
      <c r="D111" s="1">
        <v>0</v>
      </c>
      <c r="E111" s="1">
        <v>15</v>
      </c>
      <c r="F111" s="1">
        <v>11</v>
      </c>
      <c r="G111" s="1">
        <v>0</v>
      </c>
      <c r="H111" s="1">
        <v>4</v>
      </c>
      <c r="I111" s="1" t="s">
        <v>17</v>
      </c>
      <c r="J111" s="1">
        <v>0</v>
      </c>
      <c r="K111" s="1">
        <v>0</v>
      </c>
      <c r="L111" s="1" t="s">
        <v>629</v>
      </c>
      <c r="M111" s="1" t="s">
        <v>630</v>
      </c>
      <c r="N111" s="1" t="s">
        <v>631</v>
      </c>
      <c r="O111" s="1" t="s">
        <v>632</v>
      </c>
      <c r="P111" s="1" t="s">
        <v>136</v>
      </c>
    </row>
    <row r="112" spans="1:16">
      <c r="A112" s="1" t="s">
        <v>633</v>
      </c>
      <c r="B112" s="1">
        <v>2.5</v>
      </c>
      <c r="C112" s="1" t="s">
        <v>224</v>
      </c>
      <c r="D112" s="1">
        <v>0</v>
      </c>
      <c r="E112" s="1">
        <v>9</v>
      </c>
      <c r="F112" s="1">
        <v>9</v>
      </c>
      <c r="G112" s="1">
        <v>0</v>
      </c>
      <c r="H112" s="1">
        <v>0</v>
      </c>
      <c r="I112" s="1" t="s">
        <v>17</v>
      </c>
      <c r="J112" s="1">
        <v>0</v>
      </c>
      <c r="K112" s="1" t="s">
        <v>634</v>
      </c>
      <c r="L112" s="1" t="s">
        <v>635</v>
      </c>
      <c r="M112" s="1" t="s">
        <v>636</v>
      </c>
      <c r="N112" s="1" t="s">
        <v>637</v>
      </c>
      <c r="O112" s="1" t="s">
        <v>638</v>
      </c>
      <c r="P112" s="1" t="s">
        <v>129</v>
      </c>
    </row>
    <row r="113" spans="1:16">
      <c r="A113" s="1" t="s">
        <v>633</v>
      </c>
      <c r="B113" s="1">
        <v>1.5</v>
      </c>
      <c r="C113" s="1" t="s">
        <v>201</v>
      </c>
      <c r="D113" s="1">
        <v>0</v>
      </c>
      <c r="E113" s="1">
        <v>7</v>
      </c>
      <c r="F113" s="1">
        <v>7</v>
      </c>
      <c r="G113" s="1">
        <v>0</v>
      </c>
      <c r="H113" s="1">
        <v>0</v>
      </c>
      <c r="I113" s="1" t="s">
        <v>17</v>
      </c>
      <c r="J113" s="1">
        <v>0</v>
      </c>
      <c r="K113" s="1" t="s">
        <v>634</v>
      </c>
      <c r="L113" s="1" t="s">
        <v>635</v>
      </c>
      <c r="M113" s="1" t="s">
        <v>636</v>
      </c>
      <c r="N113" s="1" t="s">
        <v>637</v>
      </c>
      <c r="O113" s="1" t="s">
        <v>638</v>
      </c>
      <c r="P113" s="1" t="s">
        <v>136</v>
      </c>
    </row>
    <row r="114" spans="1:16">
      <c r="A114" s="1" t="s">
        <v>639</v>
      </c>
      <c r="B114" s="1">
        <v>1.4</v>
      </c>
      <c r="C114" s="1" t="s">
        <v>201</v>
      </c>
      <c r="D114" s="1">
        <v>0</v>
      </c>
      <c r="E114" s="1">
        <v>4</v>
      </c>
      <c r="F114" s="1">
        <v>3</v>
      </c>
      <c r="G114" s="1">
        <v>0</v>
      </c>
      <c r="H114" s="1">
        <v>1</v>
      </c>
      <c r="I114" s="1" t="s">
        <v>17</v>
      </c>
      <c r="J114" s="1">
        <v>0</v>
      </c>
      <c r="K114" s="1">
        <v>0</v>
      </c>
      <c r="L114" s="1" t="s">
        <v>614</v>
      </c>
      <c r="M114" s="1" t="s">
        <v>640</v>
      </c>
      <c r="N114" s="1" t="s">
        <v>641</v>
      </c>
      <c r="O114" s="1" t="s">
        <v>642</v>
      </c>
      <c r="P114" s="1" t="s">
        <v>136</v>
      </c>
    </row>
    <row r="115" spans="1:16">
      <c r="A115" s="1" t="s">
        <v>643</v>
      </c>
      <c r="B115" s="1">
        <v>2.6</v>
      </c>
      <c r="C115" s="1" t="s">
        <v>224</v>
      </c>
      <c r="D115" s="1">
        <v>0</v>
      </c>
      <c r="E115" s="1">
        <v>54</v>
      </c>
      <c r="F115" s="1">
        <v>54</v>
      </c>
      <c r="G115" s="1">
        <v>0</v>
      </c>
      <c r="H115" s="1">
        <v>0</v>
      </c>
      <c r="I115" s="1" t="s">
        <v>17</v>
      </c>
      <c r="J115" s="1">
        <v>0</v>
      </c>
      <c r="K115" s="1" t="s">
        <v>644</v>
      </c>
      <c r="L115" s="1" t="s">
        <v>645</v>
      </c>
      <c r="M115" s="1" t="s">
        <v>646</v>
      </c>
      <c r="N115" s="1" t="s">
        <v>647</v>
      </c>
      <c r="O115" s="1" t="s">
        <v>648</v>
      </c>
      <c r="P115" s="1" t="s">
        <v>129</v>
      </c>
    </row>
    <row r="116" spans="1:16">
      <c r="A116" s="1" t="s">
        <v>643</v>
      </c>
      <c r="B116" s="1">
        <v>2.6</v>
      </c>
      <c r="C116" s="1" t="s">
        <v>395</v>
      </c>
      <c r="D116" s="1">
        <v>0</v>
      </c>
      <c r="E116" s="1">
        <v>43</v>
      </c>
      <c r="F116" s="1">
        <v>43</v>
      </c>
      <c r="G116" s="1">
        <v>0</v>
      </c>
      <c r="H116" s="1">
        <v>0</v>
      </c>
      <c r="I116" s="1" t="s">
        <v>17</v>
      </c>
      <c r="J116" s="1">
        <v>0</v>
      </c>
      <c r="K116" s="1" t="s">
        <v>644</v>
      </c>
      <c r="L116" s="1" t="s">
        <v>645</v>
      </c>
      <c r="M116" s="1" t="s">
        <v>646</v>
      </c>
      <c r="N116" s="1" t="s">
        <v>647</v>
      </c>
      <c r="O116" s="1" t="s">
        <v>648</v>
      </c>
      <c r="P116" s="1" t="s">
        <v>136</v>
      </c>
    </row>
    <row r="117" spans="1:16">
      <c r="A117" s="1" t="s">
        <v>649</v>
      </c>
      <c r="B117" s="1">
        <v>4.2</v>
      </c>
      <c r="C117" s="1" t="s">
        <v>185</v>
      </c>
      <c r="D117" s="1">
        <v>0</v>
      </c>
      <c r="E117" s="1">
        <v>10</v>
      </c>
      <c r="F117" s="1">
        <v>9</v>
      </c>
      <c r="G117" s="1">
        <v>0</v>
      </c>
      <c r="H117" s="1">
        <v>1</v>
      </c>
      <c r="I117" s="1" t="s">
        <v>17</v>
      </c>
      <c r="J117" s="1">
        <v>0</v>
      </c>
      <c r="K117" s="1">
        <v>0</v>
      </c>
      <c r="L117" s="1" t="s">
        <v>650</v>
      </c>
      <c r="M117" s="1" t="s">
        <v>651</v>
      </c>
      <c r="N117" s="1" t="s">
        <v>652</v>
      </c>
      <c r="O117" s="1" t="s">
        <v>653</v>
      </c>
      <c r="P117" s="1" t="s">
        <v>136</v>
      </c>
    </row>
    <row r="118" spans="1:16">
      <c r="A118" s="1" t="s">
        <v>654</v>
      </c>
      <c r="B118" s="1">
        <v>0.7</v>
      </c>
      <c r="C118" s="1" t="s">
        <v>138</v>
      </c>
      <c r="D118" s="1">
        <v>0</v>
      </c>
      <c r="E118" s="1">
        <v>3</v>
      </c>
      <c r="F118" s="1">
        <v>1</v>
      </c>
      <c r="G118" s="1">
        <v>0</v>
      </c>
      <c r="H118" s="1">
        <v>2</v>
      </c>
      <c r="I118" s="1" t="s">
        <v>17</v>
      </c>
      <c r="J118" s="1">
        <v>0</v>
      </c>
      <c r="K118" s="1">
        <v>0</v>
      </c>
      <c r="L118" s="1" t="s">
        <v>655</v>
      </c>
      <c r="M118" s="1" t="s">
        <v>656</v>
      </c>
      <c r="N118" s="1" t="s">
        <v>657</v>
      </c>
      <c r="O118" s="1" t="s">
        <v>658</v>
      </c>
      <c r="P118" s="1" t="s">
        <v>129</v>
      </c>
    </row>
    <row r="119" spans="1:16">
      <c r="A119" s="1" t="s">
        <v>659</v>
      </c>
      <c r="B119" s="1">
        <v>1.6</v>
      </c>
      <c r="C119" s="1" t="s">
        <v>201</v>
      </c>
      <c r="D119" s="1">
        <v>0</v>
      </c>
      <c r="E119" s="1">
        <v>4</v>
      </c>
      <c r="F119" s="1">
        <v>3</v>
      </c>
      <c r="G119" s="1">
        <v>0</v>
      </c>
      <c r="H119" s="1">
        <v>1</v>
      </c>
      <c r="I119" s="1" t="s">
        <v>17</v>
      </c>
      <c r="J119" s="1">
        <v>0</v>
      </c>
      <c r="K119" s="1">
        <v>0</v>
      </c>
      <c r="L119" s="1" t="s">
        <v>660</v>
      </c>
      <c r="M119" s="1" t="s">
        <v>661</v>
      </c>
      <c r="N119" s="1" t="s">
        <v>662</v>
      </c>
      <c r="O119" s="1" t="s">
        <v>663</v>
      </c>
      <c r="P119" s="1" t="s">
        <v>136</v>
      </c>
    </row>
    <row r="120" spans="1:16">
      <c r="A120" s="1" t="s">
        <v>664</v>
      </c>
      <c r="B120" s="1">
        <v>0</v>
      </c>
      <c r="C120" s="1" t="s">
        <v>131</v>
      </c>
      <c r="D120" s="1">
        <v>0</v>
      </c>
      <c r="E120" s="1">
        <v>23</v>
      </c>
      <c r="F120" s="1">
        <v>23</v>
      </c>
      <c r="G120" s="1">
        <v>0</v>
      </c>
      <c r="H120" s="1">
        <v>0</v>
      </c>
      <c r="I120" s="1" t="s">
        <v>17</v>
      </c>
      <c r="J120" s="1">
        <v>0</v>
      </c>
      <c r="K120" s="1">
        <v>0</v>
      </c>
      <c r="L120" s="1" t="s">
        <v>665</v>
      </c>
      <c r="M120" s="1" t="s">
        <v>666</v>
      </c>
      <c r="N120" s="1" t="s">
        <v>667</v>
      </c>
      <c r="O120" s="1" t="s">
        <v>668</v>
      </c>
      <c r="P120" s="1" t="s">
        <v>136</v>
      </c>
    </row>
    <row r="121" spans="1:16">
      <c r="A121" s="1" t="s">
        <v>669</v>
      </c>
      <c r="B121" s="1">
        <v>0.1</v>
      </c>
      <c r="C121" s="1" t="s">
        <v>138</v>
      </c>
      <c r="D121" s="1">
        <v>0</v>
      </c>
      <c r="E121" s="1">
        <v>16</v>
      </c>
      <c r="F121" s="1">
        <v>16</v>
      </c>
      <c r="G121" s="1">
        <v>0</v>
      </c>
      <c r="H121" s="1">
        <v>0</v>
      </c>
      <c r="I121" s="1" t="s">
        <v>17</v>
      </c>
      <c r="J121" s="1">
        <v>0</v>
      </c>
      <c r="K121" s="1">
        <v>0</v>
      </c>
      <c r="L121" s="1" t="s">
        <v>670</v>
      </c>
      <c r="M121" s="1" t="s">
        <v>671</v>
      </c>
      <c r="N121" s="1" t="s">
        <v>672</v>
      </c>
      <c r="O121" s="1" t="s">
        <v>673</v>
      </c>
      <c r="P121" s="1" t="s">
        <v>129</v>
      </c>
    </row>
    <row r="122" spans="1:16">
      <c r="A122" s="1" t="s">
        <v>674</v>
      </c>
      <c r="B122" s="1">
        <v>1</v>
      </c>
      <c r="C122" s="1" t="s">
        <v>201</v>
      </c>
      <c r="D122" s="1">
        <v>0</v>
      </c>
      <c r="E122" s="1">
        <v>3</v>
      </c>
      <c r="F122" s="1">
        <v>2</v>
      </c>
      <c r="G122" s="1">
        <v>0</v>
      </c>
      <c r="H122" s="1">
        <v>1</v>
      </c>
      <c r="I122" s="1" t="s">
        <v>17</v>
      </c>
      <c r="J122" s="1">
        <v>0</v>
      </c>
      <c r="K122" s="1">
        <v>0</v>
      </c>
      <c r="L122" s="1" t="s">
        <v>675</v>
      </c>
      <c r="M122" s="1" t="s">
        <v>676</v>
      </c>
      <c r="N122" s="1" t="s">
        <v>677</v>
      </c>
      <c r="O122" s="1" t="s">
        <v>678</v>
      </c>
      <c r="P122" s="1" t="s">
        <v>136</v>
      </c>
    </row>
    <row r="123" spans="1:16">
      <c r="A123" s="1" t="s">
        <v>679</v>
      </c>
      <c r="B123" s="1">
        <v>4.5999999999999996</v>
      </c>
      <c r="C123" s="1" t="s">
        <v>185</v>
      </c>
      <c r="D123" s="1">
        <v>0</v>
      </c>
      <c r="E123" s="1">
        <v>3</v>
      </c>
      <c r="F123" s="1">
        <v>2</v>
      </c>
      <c r="G123" s="1">
        <v>0</v>
      </c>
      <c r="H123" s="1">
        <v>1</v>
      </c>
      <c r="I123" s="1" t="s">
        <v>17</v>
      </c>
      <c r="J123" s="1">
        <v>0</v>
      </c>
      <c r="K123" s="1" t="s">
        <v>680</v>
      </c>
      <c r="L123" s="1" t="s">
        <v>681</v>
      </c>
      <c r="M123" s="1" t="s">
        <v>682</v>
      </c>
      <c r="N123" s="1" t="s">
        <v>683</v>
      </c>
      <c r="O123" s="1" t="s">
        <v>684</v>
      </c>
      <c r="P123" s="1" t="s">
        <v>136</v>
      </c>
    </row>
    <row r="124" spans="1:16">
      <c r="A124" s="1" t="s">
        <v>685</v>
      </c>
      <c r="B124" s="1">
        <v>0</v>
      </c>
      <c r="C124" s="1" t="s">
        <v>131</v>
      </c>
      <c r="D124" s="1">
        <v>0</v>
      </c>
      <c r="E124" s="1">
        <v>20</v>
      </c>
      <c r="F124" s="1">
        <v>20</v>
      </c>
      <c r="G124" s="1">
        <v>0</v>
      </c>
      <c r="H124" s="1">
        <v>0</v>
      </c>
      <c r="I124" s="1" t="s">
        <v>17</v>
      </c>
      <c r="J124" s="1">
        <v>0</v>
      </c>
      <c r="K124" s="1">
        <v>0</v>
      </c>
      <c r="L124" s="1" t="s">
        <v>686</v>
      </c>
      <c r="M124" s="1" t="s">
        <v>687</v>
      </c>
      <c r="N124" s="1" t="s">
        <v>688</v>
      </c>
      <c r="O124" s="1" t="s">
        <v>689</v>
      </c>
      <c r="P124" s="1" t="s">
        <v>136</v>
      </c>
    </row>
    <row r="125" spans="1:16">
      <c r="A125" s="1" t="s">
        <v>690</v>
      </c>
      <c r="B125" s="1">
        <v>30.5</v>
      </c>
      <c r="C125" s="1" t="s">
        <v>123</v>
      </c>
      <c r="D125" s="1">
        <v>0</v>
      </c>
      <c r="E125" s="1">
        <v>63</v>
      </c>
      <c r="F125" s="1">
        <v>62</v>
      </c>
      <c r="G125" s="1">
        <v>0</v>
      </c>
      <c r="H125" s="1">
        <v>1</v>
      </c>
      <c r="I125" s="1" t="s">
        <v>17</v>
      </c>
      <c r="J125" s="1">
        <v>0</v>
      </c>
      <c r="K125" s="1">
        <v>0</v>
      </c>
      <c r="L125" s="1" t="s">
        <v>691</v>
      </c>
      <c r="M125" s="1" t="s">
        <v>692</v>
      </c>
      <c r="N125" s="1" t="s">
        <v>693</v>
      </c>
      <c r="O125" s="1" t="s">
        <v>694</v>
      </c>
      <c r="P125" s="1" t="s">
        <v>129</v>
      </c>
    </row>
    <row r="126" spans="1:16">
      <c r="A126" s="1" t="s">
        <v>695</v>
      </c>
      <c r="B126" s="1">
        <v>0.4</v>
      </c>
      <c r="C126" s="1" t="s">
        <v>138</v>
      </c>
      <c r="D126" s="1">
        <v>0</v>
      </c>
      <c r="E126" s="1">
        <v>2</v>
      </c>
      <c r="F126" s="1">
        <v>1</v>
      </c>
      <c r="G126" s="1">
        <v>0</v>
      </c>
      <c r="H126" s="1">
        <v>1</v>
      </c>
      <c r="I126" s="1" t="s">
        <v>17</v>
      </c>
      <c r="J126" s="1">
        <v>0</v>
      </c>
      <c r="K126" s="1">
        <v>0</v>
      </c>
      <c r="L126" s="1" t="s">
        <v>696</v>
      </c>
      <c r="M126" s="1" t="s">
        <v>697</v>
      </c>
      <c r="N126" s="1" t="s">
        <v>698</v>
      </c>
      <c r="O126" s="1" t="s">
        <v>699</v>
      </c>
      <c r="P126" s="1" t="s">
        <v>129</v>
      </c>
    </row>
    <row r="127" spans="1:16">
      <c r="A127" s="1" t="s">
        <v>700</v>
      </c>
      <c r="B127" s="1">
        <v>0.3</v>
      </c>
      <c r="C127" s="1" t="s">
        <v>138</v>
      </c>
      <c r="D127" s="1">
        <v>0</v>
      </c>
      <c r="E127" s="1">
        <v>5</v>
      </c>
      <c r="F127" s="1">
        <v>5</v>
      </c>
      <c r="G127" s="1">
        <v>0</v>
      </c>
      <c r="H127" s="1">
        <v>0</v>
      </c>
      <c r="I127" s="1" t="s">
        <v>17</v>
      </c>
      <c r="J127" s="1">
        <v>0</v>
      </c>
      <c r="K127" s="1" t="s">
        <v>701</v>
      </c>
      <c r="L127" s="1" t="s">
        <v>702</v>
      </c>
      <c r="M127" s="1" t="s">
        <v>703</v>
      </c>
      <c r="N127" s="1" t="s">
        <v>704</v>
      </c>
      <c r="O127" s="1" t="s">
        <v>705</v>
      </c>
      <c r="P127" s="1" t="s">
        <v>129</v>
      </c>
    </row>
    <row r="128" spans="1:16">
      <c r="A128" s="1" t="s">
        <v>700</v>
      </c>
      <c r="B128" s="1">
        <v>1.8</v>
      </c>
      <c r="C128" s="1" t="s">
        <v>201</v>
      </c>
      <c r="D128" s="1">
        <v>0</v>
      </c>
      <c r="E128" s="1">
        <v>8</v>
      </c>
      <c r="F128" s="1">
        <v>8</v>
      </c>
      <c r="G128" s="1">
        <v>0</v>
      </c>
      <c r="H128" s="1">
        <v>0</v>
      </c>
      <c r="I128" s="1" t="s">
        <v>17</v>
      </c>
      <c r="J128" s="1">
        <v>0</v>
      </c>
      <c r="K128" s="1" t="s">
        <v>701</v>
      </c>
      <c r="L128" s="1" t="s">
        <v>706</v>
      </c>
      <c r="M128" s="1" t="s">
        <v>707</v>
      </c>
      <c r="N128" s="1" t="s">
        <v>704</v>
      </c>
      <c r="O128" s="1" t="s">
        <v>705</v>
      </c>
      <c r="P128" s="1" t="s">
        <v>136</v>
      </c>
    </row>
    <row r="129" spans="1:16">
      <c r="A129" s="1" t="s">
        <v>708</v>
      </c>
      <c r="B129" s="1">
        <v>0</v>
      </c>
      <c r="C129" s="1" t="s">
        <v>138</v>
      </c>
      <c r="D129" s="1">
        <v>0</v>
      </c>
      <c r="E129" s="1">
        <v>20</v>
      </c>
      <c r="F129" s="1">
        <v>20</v>
      </c>
      <c r="G129" s="1">
        <v>0</v>
      </c>
      <c r="H129" s="1">
        <v>0</v>
      </c>
      <c r="I129" s="1" t="s">
        <v>17</v>
      </c>
      <c r="J129" s="1">
        <v>0</v>
      </c>
      <c r="K129" s="1">
        <v>0</v>
      </c>
      <c r="L129" s="1" t="s">
        <v>709</v>
      </c>
      <c r="M129" s="1" t="s">
        <v>710</v>
      </c>
      <c r="N129" s="1" t="s">
        <v>711</v>
      </c>
      <c r="O129" s="1" t="s">
        <v>712</v>
      </c>
      <c r="P129" s="1" t="s">
        <v>129</v>
      </c>
    </row>
    <row r="130" spans="1:16">
      <c r="A130" s="1" t="s">
        <v>708</v>
      </c>
      <c r="B130" s="1">
        <v>0</v>
      </c>
      <c r="C130" s="1" t="s">
        <v>131</v>
      </c>
      <c r="D130" s="1">
        <v>0</v>
      </c>
      <c r="E130" s="1">
        <v>24</v>
      </c>
      <c r="F130" s="1">
        <v>23</v>
      </c>
      <c r="G130" s="1">
        <v>0</v>
      </c>
      <c r="H130" s="1">
        <v>1</v>
      </c>
      <c r="I130" s="1" t="s">
        <v>17</v>
      </c>
      <c r="J130" s="1">
        <v>0</v>
      </c>
      <c r="K130" s="1">
        <v>0</v>
      </c>
      <c r="L130" s="1" t="s">
        <v>709</v>
      </c>
      <c r="M130" s="1" t="s">
        <v>713</v>
      </c>
      <c r="N130" s="1" t="s">
        <v>714</v>
      </c>
      <c r="O130" s="1" t="s">
        <v>715</v>
      </c>
      <c r="P130" s="1" t="s">
        <v>136</v>
      </c>
    </row>
    <row r="131" spans="1:16">
      <c r="A131" s="1" t="s">
        <v>716</v>
      </c>
      <c r="B131" s="1">
        <v>2.6</v>
      </c>
      <c r="C131" s="1" t="s">
        <v>395</v>
      </c>
      <c r="D131" s="1">
        <v>0</v>
      </c>
      <c r="E131" s="1">
        <v>8</v>
      </c>
      <c r="F131" s="1">
        <v>7</v>
      </c>
      <c r="G131" s="1">
        <v>0</v>
      </c>
      <c r="H131" s="1">
        <v>1</v>
      </c>
      <c r="I131" s="1" t="s">
        <v>17</v>
      </c>
      <c r="J131" s="1">
        <v>0</v>
      </c>
      <c r="K131" s="1">
        <v>0</v>
      </c>
      <c r="L131" s="1" t="s">
        <v>717</v>
      </c>
      <c r="M131" s="1" t="s">
        <v>718</v>
      </c>
      <c r="N131" s="1" t="s">
        <v>719</v>
      </c>
      <c r="O131" s="1" t="s">
        <v>720</v>
      </c>
      <c r="P131" s="1" t="s">
        <v>136</v>
      </c>
    </row>
    <row r="132" spans="1:16">
      <c r="A132" s="1" t="s">
        <v>721</v>
      </c>
      <c r="B132" s="1">
        <v>1</v>
      </c>
      <c r="C132" s="1" t="s">
        <v>196</v>
      </c>
      <c r="D132" s="1">
        <v>0</v>
      </c>
      <c r="E132" s="1">
        <v>2</v>
      </c>
      <c r="F132" s="1">
        <v>1</v>
      </c>
      <c r="G132" s="1">
        <v>0</v>
      </c>
      <c r="H132" s="1">
        <v>1</v>
      </c>
      <c r="I132" s="1" t="s">
        <v>17</v>
      </c>
      <c r="J132" s="1">
        <v>0</v>
      </c>
      <c r="K132" s="1">
        <v>0</v>
      </c>
      <c r="L132" s="1" t="s">
        <v>722</v>
      </c>
      <c r="M132" s="1" t="s">
        <v>723</v>
      </c>
      <c r="N132" s="1" t="s">
        <v>724</v>
      </c>
      <c r="O132" s="1" t="s">
        <v>725</v>
      </c>
      <c r="P132" s="1" t="s">
        <v>129</v>
      </c>
    </row>
    <row r="133" spans="1:16">
      <c r="A133" s="1" t="s">
        <v>726</v>
      </c>
      <c r="B133" s="1">
        <v>0</v>
      </c>
      <c r="C133" s="1" t="s">
        <v>138</v>
      </c>
      <c r="D133" s="1">
        <v>0</v>
      </c>
      <c r="E133" s="1">
        <v>43</v>
      </c>
      <c r="F133" s="1">
        <v>43</v>
      </c>
      <c r="G133" s="1">
        <v>0</v>
      </c>
      <c r="H133" s="1">
        <v>0</v>
      </c>
      <c r="I133" s="1" t="s">
        <v>17</v>
      </c>
      <c r="J133" s="1">
        <v>0</v>
      </c>
      <c r="K133" s="1">
        <v>0</v>
      </c>
      <c r="L133" s="1" t="s">
        <v>727</v>
      </c>
      <c r="M133" s="1" t="s">
        <v>728</v>
      </c>
      <c r="N133" s="1" t="s">
        <v>729</v>
      </c>
      <c r="O133" s="1" t="s">
        <v>730</v>
      </c>
      <c r="P133" s="1" t="s">
        <v>129</v>
      </c>
    </row>
    <row r="134" spans="1:16">
      <c r="A134" s="1" t="s">
        <v>731</v>
      </c>
      <c r="B134" s="1">
        <v>23.1</v>
      </c>
      <c r="C134" s="1" t="s">
        <v>123</v>
      </c>
      <c r="D134" s="1">
        <v>0</v>
      </c>
      <c r="E134" s="1">
        <v>52</v>
      </c>
      <c r="F134" s="1">
        <v>48</v>
      </c>
      <c r="G134" s="1">
        <v>0</v>
      </c>
      <c r="H134" s="1">
        <v>4</v>
      </c>
      <c r="I134" s="1" t="s">
        <v>17</v>
      </c>
      <c r="J134" s="1">
        <v>0</v>
      </c>
      <c r="K134" s="1">
        <v>0</v>
      </c>
      <c r="L134" s="1" t="s">
        <v>732</v>
      </c>
      <c r="M134" s="1" t="s">
        <v>733</v>
      </c>
      <c r="N134" s="1" t="s">
        <v>734</v>
      </c>
      <c r="O134" s="1" t="s">
        <v>735</v>
      </c>
      <c r="P134" s="1" t="s">
        <v>136</v>
      </c>
    </row>
    <row r="135" spans="1:16">
      <c r="A135" s="1" t="s">
        <v>736</v>
      </c>
      <c r="B135" s="1">
        <v>3.2</v>
      </c>
      <c r="C135" s="1" t="s">
        <v>368</v>
      </c>
      <c r="D135" s="1">
        <v>0</v>
      </c>
      <c r="E135" s="1">
        <v>20</v>
      </c>
      <c r="F135" s="1">
        <v>19</v>
      </c>
      <c r="G135" s="1">
        <v>1</v>
      </c>
      <c r="H135" s="1">
        <v>0</v>
      </c>
      <c r="I135" s="1" t="s">
        <v>17</v>
      </c>
      <c r="J135" s="1">
        <v>0</v>
      </c>
      <c r="K135" s="1" t="s">
        <v>737</v>
      </c>
      <c r="L135" s="1" t="s">
        <v>738</v>
      </c>
      <c r="M135" s="1" t="s">
        <v>739</v>
      </c>
      <c r="N135" s="1" t="s">
        <v>740</v>
      </c>
      <c r="O135" s="1" t="s">
        <v>741</v>
      </c>
      <c r="P135" s="1" t="s">
        <v>129</v>
      </c>
    </row>
    <row r="136" spans="1:16">
      <c r="A136" s="1" t="s">
        <v>742</v>
      </c>
      <c r="B136" s="1">
        <v>16.2</v>
      </c>
      <c r="C136" s="1" t="s">
        <v>123</v>
      </c>
      <c r="D136" s="1">
        <v>0</v>
      </c>
      <c r="E136" s="1">
        <v>33</v>
      </c>
      <c r="F136" s="1">
        <v>29</v>
      </c>
      <c r="G136" s="1">
        <v>0</v>
      </c>
      <c r="H136" s="1">
        <v>4</v>
      </c>
      <c r="I136" s="1" t="s">
        <v>17</v>
      </c>
      <c r="J136" s="1">
        <v>0</v>
      </c>
      <c r="K136" s="1">
        <v>0</v>
      </c>
      <c r="L136" s="1" t="s">
        <v>112</v>
      </c>
      <c r="M136" s="1" t="s">
        <v>743</v>
      </c>
      <c r="N136" s="1" t="s">
        <v>744</v>
      </c>
      <c r="O136" s="1" t="s">
        <v>745</v>
      </c>
      <c r="P136" s="1" t="s">
        <v>136</v>
      </c>
    </row>
    <row r="137" spans="1:16">
      <c r="A137" s="1" t="s">
        <v>746</v>
      </c>
      <c r="B137" s="1">
        <v>16.3</v>
      </c>
      <c r="C137" s="1" t="s">
        <v>123</v>
      </c>
      <c r="D137" s="1">
        <v>0</v>
      </c>
      <c r="E137" s="1">
        <v>33</v>
      </c>
      <c r="F137" s="1">
        <v>29</v>
      </c>
      <c r="G137" s="1">
        <v>0</v>
      </c>
      <c r="H137" s="1">
        <v>4</v>
      </c>
      <c r="I137" s="1" t="s">
        <v>17</v>
      </c>
      <c r="J137" s="1">
        <v>0</v>
      </c>
      <c r="K137" s="1">
        <v>0</v>
      </c>
      <c r="L137" s="1" t="s">
        <v>112</v>
      </c>
      <c r="M137" s="1" t="s">
        <v>743</v>
      </c>
      <c r="N137" s="1" t="s">
        <v>747</v>
      </c>
      <c r="O137" s="1" t="s">
        <v>748</v>
      </c>
      <c r="P137" s="1" t="s">
        <v>136</v>
      </c>
    </row>
    <row r="138" spans="1:16">
      <c r="A138" s="1" t="s">
        <v>749</v>
      </c>
      <c r="B138" s="1">
        <v>1.9</v>
      </c>
      <c r="C138" s="1" t="s">
        <v>201</v>
      </c>
      <c r="D138" s="1">
        <v>0</v>
      </c>
      <c r="E138" s="1">
        <v>5</v>
      </c>
      <c r="F138" s="1">
        <v>1</v>
      </c>
      <c r="G138" s="1">
        <v>0</v>
      </c>
      <c r="H138" s="1">
        <v>4</v>
      </c>
      <c r="I138" s="1" t="s">
        <v>17</v>
      </c>
      <c r="J138" s="1">
        <v>0</v>
      </c>
      <c r="K138" s="1">
        <v>0</v>
      </c>
      <c r="L138" s="1" t="s">
        <v>750</v>
      </c>
      <c r="M138" s="1" t="s">
        <v>751</v>
      </c>
      <c r="N138" s="1" t="s">
        <v>752</v>
      </c>
      <c r="O138" s="1" t="s">
        <v>753</v>
      </c>
      <c r="P138" s="1" t="s">
        <v>136</v>
      </c>
    </row>
    <row r="139" spans="1:16">
      <c r="A139" s="1" t="s">
        <v>754</v>
      </c>
      <c r="B139" s="1">
        <v>2</v>
      </c>
      <c r="C139" s="1" t="s">
        <v>395</v>
      </c>
      <c r="D139" s="1">
        <v>0</v>
      </c>
      <c r="E139" s="1">
        <v>5</v>
      </c>
      <c r="F139" s="1">
        <v>1</v>
      </c>
      <c r="G139" s="1">
        <v>0</v>
      </c>
      <c r="H139" s="1">
        <v>4</v>
      </c>
      <c r="I139" s="1" t="s">
        <v>17</v>
      </c>
      <c r="J139" s="1">
        <v>0</v>
      </c>
      <c r="K139" s="1">
        <v>0</v>
      </c>
      <c r="L139" s="1" t="s">
        <v>750</v>
      </c>
      <c r="M139" s="1" t="s">
        <v>751</v>
      </c>
      <c r="N139" s="1" t="s">
        <v>755</v>
      </c>
      <c r="O139" s="1" t="s">
        <v>756</v>
      </c>
      <c r="P139" s="1" t="s">
        <v>136</v>
      </c>
    </row>
    <row r="140" spans="1:16">
      <c r="A140" s="1" t="s">
        <v>757</v>
      </c>
      <c r="B140" s="1">
        <v>1.2</v>
      </c>
      <c r="C140" s="1" t="s">
        <v>201</v>
      </c>
      <c r="D140" s="1">
        <v>0</v>
      </c>
      <c r="E140" s="1">
        <v>4</v>
      </c>
      <c r="F140" s="1">
        <v>2</v>
      </c>
      <c r="G140" s="1">
        <v>0</v>
      </c>
      <c r="H140" s="1">
        <v>2</v>
      </c>
      <c r="I140" s="1" t="s">
        <v>17</v>
      </c>
      <c r="J140" s="1">
        <v>0</v>
      </c>
      <c r="K140" s="1">
        <v>0</v>
      </c>
      <c r="L140" s="1" t="s">
        <v>758</v>
      </c>
      <c r="M140" s="1" t="s">
        <v>759</v>
      </c>
      <c r="N140" s="1" t="s">
        <v>760</v>
      </c>
      <c r="O140" s="1" t="s">
        <v>761</v>
      </c>
      <c r="P140" s="1" t="s">
        <v>136</v>
      </c>
    </row>
    <row r="141" spans="1:16">
      <c r="A141" s="1" t="s">
        <v>762</v>
      </c>
      <c r="B141" s="1">
        <v>0.8</v>
      </c>
      <c r="C141" s="1" t="s">
        <v>131</v>
      </c>
      <c r="D141" s="1">
        <v>0</v>
      </c>
      <c r="E141" s="1">
        <v>6</v>
      </c>
      <c r="F141" s="1">
        <v>6</v>
      </c>
      <c r="G141" s="1">
        <v>0</v>
      </c>
      <c r="H141" s="1">
        <v>0</v>
      </c>
      <c r="I141" s="1" t="s">
        <v>17</v>
      </c>
      <c r="J141" s="1">
        <v>0</v>
      </c>
      <c r="K141" s="1" t="s">
        <v>763</v>
      </c>
      <c r="L141" s="1" t="s">
        <v>764</v>
      </c>
      <c r="M141" s="1" t="s">
        <v>765</v>
      </c>
      <c r="N141" s="1" t="s">
        <v>766</v>
      </c>
      <c r="O141" s="1" t="s">
        <v>767</v>
      </c>
      <c r="P141" s="1" t="s">
        <v>136</v>
      </c>
    </row>
    <row r="142" spans="1:16">
      <c r="A142" s="1" t="s">
        <v>768</v>
      </c>
      <c r="B142" s="1">
        <v>15.5</v>
      </c>
      <c r="C142" s="1" t="s">
        <v>123</v>
      </c>
      <c r="D142" s="1">
        <v>0</v>
      </c>
      <c r="E142" s="1">
        <v>40</v>
      </c>
      <c r="F142" s="1">
        <v>39</v>
      </c>
      <c r="G142" s="1">
        <v>0</v>
      </c>
      <c r="H142" s="1">
        <v>1</v>
      </c>
      <c r="I142" s="1" t="s">
        <v>17</v>
      </c>
      <c r="J142" s="1">
        <v>0</v>
      </c>
      <c r="K142" s="1">
        <v>0</v>
      </c>
      <c r="L142" s="1" t="s">
        <v>769</v>
      </c>
      <c r="M142" s="1" t="s">
        <v>770</v>
      </c>
      <c r="N142" s="1" t="s">
        <v>771</v>
      </c>
      <c r="O142" s="1" t="s">
        <v>772</v>
      </c>
      <c r="P142" s="1" t="s">
        <v>129</v>
      </c>
    </row>
    <row r="143" spans="1:16">
      <c r="A143" s="1" t="s">
        <v>768</v>
      </c>
      <c r="B143" s="1">
        <v>22.7</v>
      </c>
      <c r="C143" s="1" t="s">
        <v>123</v>
      </c>
      <c r="D143" s="1">
        <v>0</v>
      </c>
      <c r="E143" s="1">
        <v>54</v>
      </c>
      <c r="F143" s="1">
        <v>48</v>
      </c>
      <c r="G143" s="1">
        <v>0</v>
      </c>
      <c r="H143" s="1">
        <v>6</v>
      </c>
      <c r="I143" s="1" t="s">
        <v>17</v>
      </c>
      <c r="J143" s="1">
        <v>0</v>
      </c>
      <c r="K143" s="1">
        <v>0</v>
      </c>
      <c r="L143" s="1" t="s">
        <v>732</v>
      </c>
      <c r="M143" s="1" t="s">
        <v>733</v>
      </c>
      <c r="N143" s="1" t="s">
        <v>773</v>
      </c>
      <c r="O143" s="1" t="s">
        <v>774</v>
      </c>
      <c r="P143" s="1" t="s">
        <v>136</v>
      </c>
    </row>
    <row r="144" spans="1:16">
      <c r="A144" s="1" t="s">
        <v>775</v>
      </c>
      <c r="B144" s="1">
        <v>1.9</v>
      </c>
      <c r="C144" s="1" t="s">
        <v>201</v>
      </c>
      <c r="D144" s="1">
        <v>0</v>
      </c>
      <c r="E144" s="1">
        <v>5</v>
      </c>
      <c r="F144" s="1">
        <v>4</v>
      </c>
      <c r="G144" s="1">
        <v>0</v>
      </c>
      <c r="H144" s="1">
        <v>1</v>
      </c>
      <c r="I144" s="1" t="s">
        <v>17</v>
      </c>
      <c r="J144" s="1">
        <v>0</v>
      </c>
      <c r="K144" s="1">
        <v>0</v>
      </c>
      <c r="L144" s="1" t="s">
        <v>776</v>
      </c>
      <c r="M144" s="1" t="s">
        <v>777</v>
      </c>
      <c r="N144" s="1" t="s">
        <v>778</v>
      </c>
      <c r="O144" s="1" t="s">
        <v>779</v>
      </c>
      <c r="P144" s="1" t="s">
        <v>136</v>
      </c>
    </row>
    <row r="145" spans="1:16">
      <c r="A145" s="1" t="s">
        <v>780</v>
      </c>
      <c r="B145" s="1">
        <v>0.1</v>
      </c>
      <c r="C145" s="1" t="s">
        <v>131</v>
      </c>
      <c r="D145" s="1">
        <v>0</v>
      </c>
      <c r="E145" s="1">
        <v>5</v>
      </c>
      <c r="F145" s="1">
        <v>3</v>
      </c>
      <c r="G145" s="1">
        <v>0</v>
      </c>
      <c r="H145" s="1">
        <v>2</v>
      </c>
      <c r="I145" s="1" t="s">
        <v>17</v>
      </c>
      <c r="J145" s="1">
        <v>0</v>
      </c>
      <c r="K145" s="1" t="s">
        <v>781</v>
      </c>
      <c r="L145" s="1" t="s">
        <v>782</v>
      </c>
      <c r="M145" s="1" t="s">
        <v>783</v>
      </c>
      <c r="N145" s="1" t="s">
        <v>784</v>
      </c>
      <c r="O145" s="1" t="s">
        <v>785</v>
      </c>
      <c r="P145" s="1" t="s">
        <v>136</v>
      </c>
    </row>
    <row r="146" spans="1:16">
      <c r="A146" s="1" t="s">
        <v>786</v>
      </c>
      <c r="B146" s="1">
        <v>2.1</v>
      </c>
      <c r="C146" s="1" t="s">
        <v>395</v>
      </c>
      <c r="D146" s="1">
        <v>0</v>
      </c>
      <c r="E146" s="1">
        <v>9</v>
      </c>
      <c r="F146" s="1">
        <v>9</v>
      </c>
      <c r="G146" s="1">
        <v>0</v>
      </c>
      <c r="H146" s="1">
        <v>0</v>
      </c>
      <c r="I146" s="1" t="s">
        <v>17</v>
      </c>
      <c r="J146" s="1">
        <v>0</v>
      </c>
      <c r="K146" s="1" t="s">
        <v>437</v>
      </c>
      <c r="L146" s="1" t="s">
        <v>438</v>
      </c>
      <c r="M146" s="1" t="s">
        <v>787</v>
      </c>
      <c r="N146" s="1" t="s">
        <v>788</v>
      </c>
      <c r="O146" s="1" t="s">
        <v>789</v>
      </c>
      <c r="P146" s="1" t="s">
        <v>136</v>
      </c>
    </row>
    <row r="147" spans="1:16">
      <c r="A147" s="1" t="s">
        <v>790</v>
      </c>
      <c r="B147" s="1">
        <v>2.6</v>
      </c>
      <c r="C147" s="1" t="s">
        <v>395</v>
      </c>
      <c r="D147" s="1">
        <v>0</v>
      </c>
      <c r="E147" s="1">
        <v>9</v>
      </c>
      <c r="F147" s="1">
        <v>9</v>
      </c>
      <c r="G147" s="1">
        <v>0</v>
      </c>
      <c r="H147" s="1">
        <v>0</v>
      </c>
      <c r="I147" s="1" t="s">
        <v>17</v>
      </c>
      <c r="J147" s="1">
        <v>0</v>
      </c>
      <c r="K147" s="1" t="s">
        <v>437</v>
      </c>
      <c r="L147" s="1" t="s">
        <v>438</v>
      </c>
      <c r="M147" s="1" t="s">
        <v>791</v>
      </c>
      <c r="N147" s="1" t="s">
        <v>792</v>
      </c>
      <c r="O147" s="1" t="s">
        <v>793</v>
      </c>
      <c r="P147" s="1" t="s">
        <v>136</v>
      </c>
    </row>
    <row r="148" spans="1:16">
      <c r="A148" s="1" t="s">
        <v>794</v>
      </c>
      <c r="B148" s="1">
        <v>3.2</v>
      </c>
      <c r="C148" s="1" t="s">
        <v>224</v>
      </c>
      <c r="D148" s="1">
        <v>0</v>
      </c>
      <c r="E148" s="1">
        <v>11</v>
      </c>
      <c r="F148" s="1">
        <v>11</v>
      </c>
      <c r="G148" s="1">
        <v>0</v>
      </c>
      <c r="H148" s="1">
        <v>0</v>
      </c>
      <c r="I148" s="1" t="s">
        <v>17</v>
      </c>
      <c r="J148" s="1">
        <v>0</v>
      </c>
      <c r="K148" s="1" t="s">
        <v>437</v>
      </c>
      <c r="L148" s="1" t="s">
        <v>795</v>
      </c>
      <c r="M148" s="1" t="s">
        <v>796</v>
      </c>
      <c r="N148" s="1" t="s">
        <v>797</v>
      </c>
      <c r="O148" s="1" t="s">
        <v>798</v>
      </c>
      <c r="P148" s="1" t="s">
        <v>136</v>
      </c>
    </row>
    <row r="149" spans="1:16">
      <c r="A149" s="1" t="s">
        <v>799</v>
      </c>
      <c r="B149" s="1">
        <v>0</v>
      </c>
      <c r="C149" s="1" t="s">
        <v>131</v>
      </c>
      <c r="D149" s="1">
        <v>0</v>
      </c>
      <c r="E149" s="1">
        <v>6</v>
      </c>
      <c r="F149" s="1">
        <v>6</v>
      </c>
      <c r="G149" s="1">
        <v>0</v>
      </c>
      <c r="H149" s="1">
        <v>0</v>
      </c>
      <c r="I149" s="1" t="s">
        <v>17</v>
      </c>
      <c r="J149" s="1">
        <v>0</v>
      </c>
      <c r="K149" s="1" t="s">
        <v>800</v>
      </c>
      <c r="L149" s="1" t="s">
        <v>801</v>
      </c>
      <c r="M149" s="1" t="s">
        <v>802</v>
      </c>
      <c r="N149" s="1" t="s">
        <v>803</v>
      </c>
      <c r="O149" s="1" t="s">
        <v>804</v>
      </c>
      <c r="P149" s="1" t="s">
        <v>136</v>
      </c>
    </row>
  </sheetData>
  <mergeCells count="1">
    <mergeCell ref="A1:P1"/>
  </mergeCells>
  <pageMargins left="0.78749999999999998" right="0.78749999999999998" top="1.05277777777778" bottom="1.05277777777778" header="0.78749999999999998" footer="0.78749999999999998"/>
  <pageSetup paperSize="0" scale="0" firstPageNumber="0" orientation="portrait" usePrinterDefaults="0" horizontalDpi="0" verticalDpi="0" copies="0"/>
  <headerFooter>
    <oddHeader>&amp;C&amp;"Times New Roman,Regular"&amp;12&amp;A</oddHeader>
    <oddFooter>&amp;C&amp;"Times New Roman,Regular"&amp;12Page &amp;P</oddFooter>
  </headerFooter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>
  <dimension ref="A1:AMK18"/>
  <sheetViews>
    <sheetView workbookViewId="0">
      <selection activeCell="F27" sqref="F27"/>
    </sheetView>
  </sheetViews>
  <sheetFormatPr defaultColWidth="11.42578125" defaultRowHeight="12.75"/>
  <cols>
    <col min="1" max="1025" width="10.7109375" style="1"/>
  </cols>
  <sheetData>
    <row r="1" spans="1:16" ht="16.5" customHeight="1">
      <c r="A1" s="7" t="s">
        <v>1604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</row>
    <row r="2" spans="1:16" ht="81.2" customHeight="1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2" t="s">
        <v>9</v>
      </c>
      <c r="K2" s="2" t="s">
        <v>10</v>
      </c>
      <c r="L2" s="2" t="s">
        <v>11</v>
      </c>
      <c r="M2" s="2" t="s">
        <v>12</v>
      </c>
      <c r="N2" s="2" t="s">
        <v>13</v>
      </c>
      <c r="O2" s="2" t="s">
        <v>14</v>
      </c>
      <c r="P2" s="3" t="s">
        <v>805</v>
      </c>
    </row>
    <row r="3" spans="1:16">
      <c r="A3" s="1" t="s">
        <v>806</v>
      </c>
      <c r="B3" s="1">
        <v>2.6</v>
      </c>
      <c r="C3" s="1" t="s">
        <v>807</v>
      </c>
      <c r="D3" s="1">
        <v>0</v>
      </c>
      <c r="E3" s="1">
        <v>6</v>
      </c>
      <c r="F3" s="1">
        <v>4</v>
      </c>
      <c r="G3" s="1">
        <v>0</v>
      </c>
      <c r="H3" s="1">
        <v>2</v>
      </c>
      <c r="I3" s="1" t="s">
        <v>17</v>
      </c>
      <c r="J3" s="1">
        <v>0</v>
      </c>
      <c r="K3" s="1">
        <v>0</v>
      </c>
      <c r="L3" s="1" t="s">
        <v>808</v>
      </c>
      <c r="M3" s="1" t="s">
        <v>809</v>
      </c>
      <c r="N3" s="1" t="s">
        <v>810</v>
      </c>
      <c r="O3" s="1" t="s">
        <v>811</v>
      </c>
      <c r="P3" s="1" t="s">
        <v>812</v>
      </c>
    </row>
    <row r="4" spans="1:16">
      <c r="A4" s="1" t="s">
        <v>813</v>
      </c>
      <c r="B4" s="1">
        <v>3.9</v>
      </c>
      <c r="C4" s="1" t="s">
        <v>814</v>
      </c>
      <c r="D4" s="1">
        <v>0</v>
      </c>
      <c r="E4" s="1">
        <v>20</v>
      </c>
      <c r="F4" s="1">
        <v>20</v>
      </c>
      <c r="G4" s="1">
        <v>0</v>
      </c>
      <c r="H4" s="1">
        <v>0</v>
      </c>
      <c r="I4" s="1" t="s">
        <v>17</v>
      </c>
      <c r="J4" s="1">
        <v>0</v>
      </c>
      <c r="K4" s="1" t="s">
        <v>815</v>
      </c>
      <c r="L4" s="1" t="s">
        <v>816</v>
      </c>
      <c r="M4" s="1" t="s">
        <v>817</v>
      </c>
      <c r="N4" s="1" t="s">
        <v>818</v>
      </c>
      <c r="O4" s="1" t="s">
        <v>819</v>
      </c>
      <c r="P4" s="1" t="s">
        <v>820</v>
      </c>
    </row>
    <row r="5" spans="1:16">
      <c r="A5" s="1" t="s">
        <v>813</v>
      </c>
      <c r="B5" s="1">
        <v>26.1</v>
      </c>
      <c r="C5" s="1" t="s">
        <v>821</v>
      </c>
      <c r="D5" s="1">
        <v>0</v>
      </c>
      <c r="E5" s="1">
        <v>45</v>
      </c>
      <c r="F5" s="1">
        <v>44</v>
      </c>
      <c r="G5" s="1">
        <v>0</v>
      </c>
      <c r="H5" s="1">
        <v>1</v>
      </c>
      <c r="I5" s="1" t="s">
        <v>17</v>
      </c>
      <c r="J5" s="1">
        <v>0</v>
      </c>
      <c r="K5" s="1" t="s">
        <v>815</v>
      </c>
      <c r="L5" s="1" t="s">
        <v>816</v>
      </c>
      <c r="M5" s="1" t="s">
        <v>822</v>
      </c>
      <c r="N5" s="1" t="s">
        <v>818</v>
      </c>
      <c r="O5" s="1" t="s">
        <v>819</v>
      </c>
      <c r="P5" s="1" t="s">
        <v>812</v>
      </c>
    </row>
    <row r="6" spans="1:16">
      <c r="A6" s="1" t="s">
        <v>823</v>
      </c>
      <c r="B6" s="1">
        <v>0</v>
      </c>
      <c r="C6" s="1" t="s">
        <v>824</v>
      </c>
      <c r="D6" s="1">
        <v>0</v>
      </c>
      <c r="E6" s="1">
        <v>11</v>
      </c>
      <c r="F6" s="1">
        <v>11</v>
      </c>
      <c r="G6" s="1">
        <v>0</v>
      </c>
      <c r="H6" s="1">
        <v>0</v>
      </c>
      <c r="I6" s="1" t="s">
        <v>17</v>
      </c>
      <c r="J6" s="1">
        <v>0</v>
      </c>
      <c r="K6" s="1">
        <v>0</v>
      </c>
      <c r="L6" s="1" t="s">
        <v>825</v>
      </c>
      <c r="M6" s="1" t="s">
        <v>826</v>
      </c>
      <c r="N6" s="1" t="s">
        <v>827</v>
      </c>
      <c r="O6" s="1" t="s">
        <v>828</v>
      </c>
      <c r="P6" s="1" t="s">
        <v>820</v>
      </c>
    </row>
    <row r="7" spans="1:16">
      <c r="A7" s="1" t="s">
        <v>829</v>
      </c>
      <c r="B7" s="1">
        <v>0.4</v>
      </c>
      <c r="C7" s="1" t="s">
        <v>824</v>
      </c>
      <c r="D7" s="1">
        <v>0</v>
      </c>
      <c r="E7" s="1">
        <v>5</v>
      </c>
      <c r="F7" s="1">
        <v>5</v>
      </c>
      <c r="G7" s="1">
        <v>0</v>
      </c>
      <c r="H7" s="1">
        <v>0</v>
      </c>
      <c r="I7" s="1" t="s">
        <v>17</v>
      </c>
      <c r="J7" s="1">
        <v>0</v>
      </c>
      <c r="K7" s="1" t="s">
        <v>830</v>
      </c>
      <c r="L7" s="1" t="s">
        <v>831</v>
      </c>
      <c r="M7" s="1" t="s">
        <v>832</v>
      </c>
      <c r="N7" s="1" t="s">
        <v>833</v>
      </c>
      <c r="O7" s="1" t="s">
        <v>834</v>
      </c>
      <c r="P7" s="1" t="s">
        <v>820</v>
      </c>
    </row>
    <row r="8" spans="1:16">
      <c r="A8" s="1" t="s">
        <v>835</v>
      </c>
      <c r="B8" s="1">
        <v>0.5</v>
      </c>
      <c r="C8" s="1" t="s">
        <v>836</v>
      </c>
      <c r="D8" s="1">
        <v>0</v>
      </c>
      <c r="E8" s="1">
        <v>5</v>
      </c>
      <c r="F8" s="1">
        <v>5</v>
      </c>
      <c r="G8" s="1">
        <v>0</v>
      </c>
      <c r="H8" s="1">
        <v>0</v>
      </c>
      <c r="I8" s="1" t="s">
        <v>17</v>
      </c>
      <c r="J8" s="1">
        <v>0</v>
      </c>
      <c r="K8" s="1" t="s">
        <v>837</v>
      </c>
      <c r="L8" s="1" t="s">
        <v>838</v>
      </c>
      <c r="M8" s="1" t="s">
        <v>839</v>
      </c>
      <c r="N8" s="1" t="s">
        <v>840</v>
      </c>
      <c r="O8" s="1" t="s">
        <v>841</v>
      </c>
      <c r="P8" s="1" t="s">
        <v>812</v>
      </c>
    </row>
    <row r="9" spans="1:16">
      <c r="A9" s="1" t="s">
        <v>842</v>
      </c>
      <c r="B9" s="1">
        <v>1.1000000000000001</v>
      </c>
      <c r="C9" s="1" t="s">
        <v>843</v>
      </c>
      <c r="D9" s="1">
        <v>0</v>
      </c>
      <c r="E9" s="1">
        <v>5</v>
      </c>
      <c r="F9" s="1">
        <v>5</v>
      </c>
      <c r="G9" s="1">
        <v>0</v>
      </c>
      <c r="H9" s="1">
        <v>0</v>
      </c>
      <c r="I9" s="1" t="s">
        <v>17</v>
      </c>
      <c r="J9" s="1">
        <v>0</v>
      </c>
      <c r="K9" s="1" t="s">
        <v>844</v>
      </c>
      <c r="L9" s="1" t="s">
        <v>845</v>
      </c>
      <c r="M9" s="1" t="s">
        <v>846</v>
      </c>
      <c r="N9" s="1" t="s">
        <v>847</v>
      </c>
      <c r="O9" s="1" t="s">
        <v>848</v>
      </c>
      <c r="P9" s="1" t="s">
        <v>812</v>
      </c>
    </row>
    <row r="10" spans="1:16">
      <c r="A10" s="1" t="s">
        <v>849</v>
      </c>
      <c r="B10" s="1">
        <v>3.3</v>
      </c>
      <c r="C10" s="1" t="s">
        <v>850</v>
      </c>
      <c r="D10" s="1">
        <v>0</v>
      </c>
      <c r="E10" s="1">
        <v>14</v>
      </c>
      <c r="F10" s="1">
        <v>14</v>
      </c>
      <c r="G10" s="1">
        <v>0</v>
      </c>
      <c r="H10" s="1">
        <v>0</v>
      </c>
      <c r="I10" s="1" t="s">
        <v>17</v>
      </c>
      <c r="J10" s="1">
        <v>0</v>
      </c>
      <c r="K10" s="1" t="s">
        <v>851</v>
      </c>
      <c r="L10" s="1" t="s">
        <v>852</v>
      </c>
      <c r="M10" s="1" t="s">
        <v>853</v>
      </c>
      <c r="N10" s="1" t="s">
        <v>854</v>
      </c>
      <c r="O10" s="1" t="s">
        <v>855</v>
      </c>
      <c r="P10" s="1" t="s">
        <v>812</v>
      </c>
    </row>
    <row r="11" spans="1:16">
      <c r="A11" s="1" t="s">
        <v>856</v>
      </c>
      <c r="B11" s="1">
        <v>1.8</v>
      </c>
      <c r="C11" s="1" t="s">
        <v>857</v>
      </c>
      <c r="D11" s="1">
        <v>0</v>
      </c>
      <c r="E11" s="1">
        <v>19</v>
      </c>
      <c r="F11" s="1">
        <v>19</v>
      </c>
      <c r="G11" s="1">
        <v>0</v>
      </c>
      <c r="H11" s="1">
        <v>0</v>
      </c>
      <c r="I11" s="1" t="s">
        <v>17</v>
      </c>
      <c r="J11" s="1">
        <v>0</v>
      </c>
      <c r="K11" s="1" t="s">
        <v>858</v>
      </c>
      <c r="L11" s="1" t="s">
        <v>859</v>
      </c>
      <c r="M11" s="1" t="s">
        <v>860</v>
      </c>
      <c r="N11" s="1" t="s">
        <v>861</v>
      </c>
      <c r="O11" s="1" t="s">
        <v>862</v>
      </c>
      <c r="P11" s="1" t="s">
        <v>820</v>
      </c>
    </row>
    <row r="12" spans="1:16">
      <c r="A12" s="1" t="s">
        <v>863</v>
      </c>
      <c r="B12" s="1">
        <v>10.7</v>
      </c>
      <c r="C12" s="1" t="s">
        <v>864</v>
      </c>
      <c r="D12" s="1">
        <v>0</v>
      </c>
      <c r="E12" s="1">
        <v>23</v>
      </c>
      <c r="F12" s="1">
        <v>22</v>
      </c>
      <c r="G12" s="1">
        <v>0</v>
      </c>
      <c r="H12" s="1">
        <v>1</v>
      </c>
      <c r="I12" s="1" t="s">
        <v>17</v>
      </c>
      <c r="J12" s="1">
        <v>0</v>
      </c>
      <c r="K12" s="1">
        <v>0</v>
      </c>
      <c r="L12" s="1" t="s">
        <v>865</v>
      </c>
      <c r="M12" s="1" t="s">
        <v>866</v>
      </c>
      <c r="N12" s="1" t="s">
        <v>867</v>
      </c>
      <c r="O12" s="1" t="s">
        <v>868</v>
      </c>
      <c r="P12" s="1" t="s">
        <v>820</v>
      </c>
    </row>
    <row r="13" spans="1:16">
      <c r="A13" s="1" t="s">
        <v>869</v>
      </c>
      <c r="B13" s="1">
        <v>0.6</v>
      </c>
      <c r="C13" s="1" t="s">
        <v>836</v>
      </c>
      <c r="D13" s="1">
        <v>0</v>
      </c>
      <c r="E13" s="1">
        <v>5</v>
      </c>
      <c r="F13" s="1">
        <v>4</v>
      </c>
      <c r="G13" s="1">
        <v>0</v>
      </c>
      <c r="H13" s="1">
        <v>1</v>
      </c>
      <c r="I13" s="1" t="s">
        <v>17</v>
      </c>
      <c r="J13" s="1">
        <v>0</v>
      </c>
      <c r="K13" s="1" t="s">
        <v>870</v>
      </c>
      <c r="L13" s="1" t="s">
        <v>871</v>
      </c>
      <c r="M13" s="1" t="s">
        <v>872</v>
      </c>
      <c r="N13" s="1" t="s">
        <v>873</v>
      </c>
      <c r="O13" s="1" t="s">
        <v>874</v>
      </c>
      <c r="P13" s="1" t="s">
        <v>812</v>
      </c>
    </row>
    <row r="14" spans="1:16">
      <c r="A14" s="1" t="s">
        <v>875</v>
      </c>
      <c r="B14" s="1">
        <v>5.9</v>
      </c>
      <c r="C14" s="1" t="s">
        <v>876</v>
      </c>
      <c r="D14" s="1">
        <v>0</v>
      </c>
      <c r="E14" s="1">
        <v>12</v>
      </c>
      <c r="F14" s="1">
        <v>11</v>
      </c>
      <c r="G14" s="1">
        <v>0</v>
      </c>
      <c r="H14" s="1">
        <v>1</v>
      </c>
      <c r="I14" s="1" t="s">
        <v>17</v>
      </c>
      <c r="J14" s="1">
        <v>0</v>
      </c>
      <c r="K14" s="1">
        <v>0</v>
      </c>
      <c r="L14" s="1" t="s">
        <v>877</v>
      </c>
      <c r="M14" s="1" t="s">
        <v>878</v>
      </c>
      <c r="N14" s="1" t="s">
        <v>879</v>
      </c>
      <c r="O14" s="1" t="s">
        <v>880</v>
      </c>
      <c r="P14" s="1" t="s">
        <v>820</v>
      </c>
    </row>
    <row r="15" spans="1:16">
      <c r="A15" s="1" t="s">
        <v>881</v>
      </c>
      <c r="B15" s="1">
        <v>3.4</v>
      </c>
      <c r="C15" s="1" t="s">
        <v>850</v>
      </c>
      <c r="D15" s="1">
        <v>0</v>
      </c>
      <c r="E15" s="1">
        <v>12</v>
      </c>
      <c r="F15" s="1">
        <v>12</v>
      </c>
      <c r="G15" s="1">
        <v>0</v>
      </c>
      <c r="H15" s="1">
        <v>0</v>
      </c>
      <c r="I15" s="1" t="s">
        <v>17</v>
      </c>
      <c r="J15" s="1">
        <v>0</v>
      </c>
      <c r="K15" s="1" t="s">
        <v>882</v>
      </c>
      <c r="L15" s="1" t="s">
        <v>883</v>
      </c>
      <c r="M15" s="1" t="s">
        <v>884</v>
      </c>
      <c r="N15" s="1" t="s">
        <v>885</v>
      </c>
      <c r="O15" s="1" t="s">
        <v>886</v>
      </c>
      <c r="P15" s="1" t="s">
        <v>812</v>
      </c>
    </row>
    <row r="16" spans="1:16">
      <c r="A16" s="1" t="s">
        <v>887</v>
      </c>
      <c r="B16" s="1">
        <v>4</v>
      </c>
      <c r="C16" s="1" t="s">
        <v>888</v>
      </c>
      <c r="D16" s="1">
        <v>0</v>
      </c>
      <c r="E16" s="1">
        <v>10</v>
      </c>
      <c r="F16" s="1">
        <v>5</v>
      </c>
      <c r="G16" s="1">
        <v>0</v>
      </c>
      <c r="H16" s="1">
        <v>5</v>
      </c>
      <c r="I16" s="1" t="s">
        <v>17</v>
      </c>
      <c r="J16" s="1">
        <v>0</v>
      </c>
      <c r="K16" s="1">
        <v>0</v>
      </c>
      <c r="L16" s="1" t="s">
        <v>889</v>
      </c>
      <c r="M16" s="1" t="s">
        <v>890</v>
      </c>
      <c r="N16" s="1" t="s">
        <v>891</v>
      </c>
      <c r="O16" s="1" t="s">
        <v>892</v>
      </c>
      <c r="P16" s="1" t="s">
        <v>812</v>
      </c>
    </row>
    <row r="17" spans="1:16">
      <c r="A17" s="1" t="s">
        <v>893</v>
      </c>
      <c r="B17" s="1">
        <v>1.6</v>
      </c>
      <c r="C17" s="1" t="s">
        <v>857</v>
      </c>
      <c r="D17" s="1">
        <v>0</v>
      </c>
      <c r="E17" s="1">
        <v>7</v>
      </c>
      <c r="F17" s="1">
        <v>3</v>
      </c>
      <c r="G17" s="1">
        <v>0</v>
      </c>
      <c r="H17" s="1">
        <v>4</v>
      </c>
      <c r="I17" s="1" t="s">
        <v>17</v>
      </c>
      <c r="J17" s="1">
        <v>0</v>
      </c>
      <c r="K17" s="1">
        <v>0</v>
      </c>
      <c r="L17" s="1" t="s">
        <v>894</v>
      </c>
      <c r="M17" s="1" t="s">
        <v>895</v>
      </c>
      <c r="N17" s="1" t="s">
        <v>896</v>
      </c>
      <c r="O17" s="1" t="s">
        <v>897</v>
      </c>
      <c r="P17" s="1" t="s">
        <v>820</v>
      </c>
    </row>
    <row r="18" spans="1:16">
      <c r="A18" s="1" t="s">
        <v>898</v>
      </c>
      <c r="B18" s="1">
        <v>11.1</v>
      </c>
      <c r="C18" s="1" t="s">
        <v>821</v>
      </c>
      <c r="D18" s="1">
        <v>0</v>
      </c>
      <c r="E18" s="1">
        <v>24</v>
      </c>
      <c r="F18" s="1">
        <v>16</v>
      </c>
      <c r="G18" s="1">
        <v>0</v>
      </c>
      <c r="H18" s="1">
        <v>8</v>
      </c>
      <c r="I18" s="1" t="s">
        <v>17</v>
      </c>
      <c r="J18" s="1">
        <v>0</v>
      </c>
      <c r="K18" s="1">
        <v>0</v>
      </c>
      <c r="L18" s="1" t="s">
        <v>899</v>
      </c>
      <c r="M18" s="1" t="s">
        <v>900</v>
      </c>
      <c r="N18" s="1" t="s">
        <v>901</v>
      </c>
      <c r="O18" s="1" t="s">
        <v>902</v>
      </c>
      <c r="P18" s="1" t="s">
        <v>812</v>
      </c>
    </row>
  </sheetData>
  <mergeCells count="1">
    <mergeCell ref="A1:P1"/>
  </mergeCells>
  <pageMargins left="0.78749999999999998" right="0.78749999999999998" top="1.05277777777778" bottom="1.05277777777778" header="0.78749999999999998" footer="0.78749999999999998"/>
  <pageSetup paperSize="0" scale="0" firstPageNumber="0" orientation="portrait" usePrinterDefaults="0" horizontalDpi="0" verticalDpi="0" copies="0"/>
  <headerFooter>
    <oddHeader>&amp;C&amp;"Times New Roman,Regular"&amp;12&amp;A</oddHeader>
    <oddFooter>&amp;C&amp;"Times New Roman,Regular"&amp;12Page &amp;P</oddFooter>
  </headerFooter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>
  <dimension ref="A1:AMK20"/>
  <sheetViews>
    <sheetView workbookViewId="0">
      <selection activeCell="E27" sqref="E27"/>
    </sheetView>
  </sheetViews>
  <sheetFormatPr defaultColWidth="11.42578125" defaultRowHeight="12.75"/>
  <cols>
    <col min="1" max="1025" width="10.7109375" style="1"/>
  </cols>
  <sheetData>
    <row r="1" spans="1:16" ht="16.5" customHeight="1">
      <c r="A1" s="7" t="s">
        <v>1605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</row>
    <row r="2" spans="1:16" ht="81.2" customHeight="1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2" t="s">
        <v>9</v>
      </c>
      <c r="K2" s="2" t="s">
        <v>10</v>
      </c>
      <c r="L2" s="2" t="s">
        <v>11</v>
      </c>
      <c r="M2" s="2" t="s">
        <v>12</v>
      </c>
      <c r="N2" s="2" t="s">
        <v>13</v>
      </c>
      <c r="O2" s="2" t="s">
        <v>14</v>
      </c>
      <c r="P2" s="3" t="s">
        <v>903</v>
      </c>
    </row>
    <row r="3" spans="1:16">
      <c r="A3" s="1" t="s">
        <v>904</v>
      </c>
      <c r="B3" s="1">
        <v>1.5</v>
      </c>
      <c r="C3" s="1" t="s">
        <v>905</v>
      </c>
      <c r="D3" s="1">
        <v>0</v>
      </c>
      <c r="E3" s="1">
        <v>4</v>
      </c>
      <c r="F3" s="1">
        <v>1</v>
      </c>
      <c r="G3" s="1">
        <v>0</v>
      </c>
      <c r="H3" s="1">
        <v>3</v>
      </c>
      <c r="I3" s="1" t="s">
        <v>17</v>
      </c>
      <c r="J3" s="1">
        <v>0</v>
      </c>
      <c r="K3" s="1">
        <v>0</v>
      </c>
      <c r="L3" s="1" t="s">
        <v>906</v>
      </c>
      <c r="M3" s="1" t="s">
        <v>907</v>
      </c>
      <c r="N3" s="1" t="s">
        <v>908</v>
      </c>
      <c r="O3" s="1" t="s">
        <v>909</v>
      </c>
      <c r="P3" s="1" t="s">
        <v>910</v>
      </c>
    </row>
    <row r="4" spans="1:16">
      <c r="A4" s="1" t="s">
        <v>911</v>
      </c>
      <c r="B4" s="1">
        <v>0</v>
      </c>
      <c r="C4" s="1" t="s">
        <v>912</v>
      </c>
      <c r="D4" s="1">
        <v>0</v>
      </c>
      <c r="E4" s="1">
        <v>14</v>
      </c>
      <c r="F4" s="1">
        <v>11</v>
      </c>
      <c r="G4" s="1">
        <v>1</v>
      </c>
      <c r="H4" s="1">
        <v>2</v>
      </c>
      <c r="I4" s="1" t="s">
        <v>17</v>
      </c>
      <c r="J4" s="1">
        <v>0</v>
      </c>
      <c r="K4" s="1">
        <v>0</v>
      </c>
      <c r="L4" s="1" t="s">
        <v>913</v>
      </c>
      <c r="M4" s="1" t="s">
        <v>914</v>
      </c>
      <c r="N4" s="1" t="s">
        <v>915</v>
      </c>
      <c r="O4" s="1" t="s">
        <v>916</v>
      </c>
      <c r="P4" s="1" t="s">
        <v>917</v>
      </c>
    </row>
    <row r="5" spans="1:16">
      <c r="A5" s="1" t="s">
        <v>918</v>
      </c>
      <c r="B5" s="1">
        <v>2.6</v>
      </c>
      <c r="C5" s="1" t="s">
        <v>919</v>
      </c>
      <c r="D5" s="1">
        <v>0</v>
      </c>
      <c r="E5" s="1">
        <v>15</v>
      </c>
      <c r="F5" s="1">
        <v>6</v>
      </c>
      <c r="G5" s="1">
        <v>0</v>
      </c>
      <c r="H5" s="1">
        <v>9</v>
      </c>
      <c r="I5" s="1" t="s">
        <v>17</v>
      </c>
      <c r="J5" s="1">
        <v>0</v>
      </c>
      <c r="K5" s="1" t="s">
        <v>920</v>
      </c>
      <c r="L5" s="1" t="s">
        <v>921</v>
      </c>
      <c r="M5" s="1" t="s">
        <v>922</v>
      </c>
      <c r="N5" s="1" t="s">
        <v>923</v>
      </c>
      <c r="O5" s="1" t="s">
        <v>924</v>
      </c>
      <c r="P5" s="1" t="s">
        <v>910</v>
      </c>
    </row>
    <row r="6" spans="1:16">
      <c r="A6" s="1" t="s">
        <v>925</v>
      </c>
      <c r="B6" s="1">
        <v>3.1</v>
      </c>
      <c r="C6" s="1" t="s">
        <v>926</v>
      </c>
      <c r="D6" s="1">
        <v>0</v>
      </c>
      <c r="E6" s="1">
        <v>23</v>
      </c>
      <c r="F6" s="1">
        <v>6</v>
      </c>
      <c r="G6" s="1">
        <v>0</v>
      </c>
      <c r="H6" s="1">
        <v>17</v>
      </c>
      <c r="I6" s="1" t="s">
        <v>17</v>
      </c>
      <c r="J6" s="1">
        <v>0</v>
      </c>
      <c r="K6" s="1" t="s">
        <v>920</v>
      </c>
      <c r="L6" s="1" t="s">
        <v>921</v>
      </c>
      <c r="M6" s="1" t="s">
        <v>927</v>
      </c>
      <c r="N6" s="1" t="s">
        <v>928</v>
      </c>
      <c r="O6" s="1" t="s">
        <v>929</v>
      </c>
      <c r="P6" s="1" t="s">
        <v>910</v>
      </c>
    </row>
    <row r="7" spans="1:16">
      <c r="A7" s="1" t="s">
        <v>930</v>
      </c>
      <c r="B7" s="1">
        <v>2.4</v>
      </c>
      <c r="C7" s="1" t="s">
        <v>931</v>
      </c>
      <c r="D7" s="1">
        <v>0</v>
      </c>
      <c r="E7" s="1">
        <v>5</v>
      </c>
      <c r="F7" s="1">
        <v>3</v>
      </c>
      <c r="G7" s="1">
        <v>0</v>
      </c>
      <c r="H7" s="1">
        <v>2</v>
      </c>
      <c r="I7" s="1" t="s">
        <v>17</v>
      </c>
      <c r="J7" s="1">
        <v>0</v>
      </c>
      <c r="K7" s="1">
        <v>0</v>
      </c>
      <c r="L7" s="1" t="s">
        <v>932</v>
      </c>
      <c r="M7" s="1" t="s">
        <v>933</v>
      </c>
      <c r="N7" s="1" t="s">
        <v>934</v>
      </c>
      <c r="O7" s="1" t="s">
        <v>935</v>
      </c>
      <c r="P7" s="1" t="s">
        <v>917</v>
      </c>
    </row>
    <row r="8" spans="1:16">
      <c r="A8" s="1" t="s">
        <v>936</v>
      </c>
      <c r="B8" s="1">
        <v>1.4</v>
      </c>
      <c r="C8" s="1" t="s">
        <v>824</v>
      </c>
      <c r="D8" s="1">
        <v>0</v>
      </c>
      <c r="E8" s="1">
        <v>5</v>
      </c>
      <c r="F8" s="1">
        <v>4</v>
      </c>
      <c r="G8" s="1">
        <v>0</v>
      </c>
      <c r="H8" s="1">
        <v>1</v>
      </c>
      <c r="I8" s="1" t="s">
        <v>17</v>
      </c>
      <c r="J8" s="1">
        <v>0</v>
      </c>
      <c r="K8" s="1">
        <v>0</v>
      </c>
      <c r="L8" s="1" t="s">
        <v>937</v>
      </c>
      <c r="M8" s="1" t="s">
        <v>938</v>
      </c>
      <c r="N8" s="1" t="s">
        <v>939</v>
      </c>
      <c r="O8" s="1" t="s">
        <v>940</v>
      </c>
      <c r="P8" s="1" t="s">
        <v>917</v>
      </c>
    </row>
    <row r="9" spans="1:16">
      <c r="A9" s="1" t="s">
        <v>941</v>
      </c>
      <c r="B9" s="1">
        <v>4.2</v>
      </c>
      <c r="C9" s="1" t="s">
        <v>942</v>
      </c>
      <c r="D9" s="1">
        <v>0</v>
      </c>
      <c r="E9" s="1">
        <v>11</v>
      </c>
      <c r="F9" s="1">
        <v>10</v>
      </c>
      <c r="G9" s="1">
        <v>0</v>
      </c>
      <c r="H9" s="1">
        <v>1</v>
      </c>
      <c r="I9" s="1" t="s">
        <v>17</v>
      </c>
      <c r="J9" s="1">
        <v>0</v>
      </c>
      <c r="K9" s="1">
        <v>0</v>
      </c>
      <c r="L9" s="1" t="s">
        <v>943</v>
      </c>
      <c r="M9" s="1" t="s">
        <v>944</v>
      </c>
      <c r="N9" s="1" t="s">
        <v>945</v>
      </c>
      <c r="O9" s="1" t="s">
        <v>946</v>
      </c>
      <c r="P9" s="1" t="s">
        <v>917</v>
      </c>
    </row>
    <row r="10" spans="1:16">
      <c r="A10" s="1" t="s">
        <v>947</v>
      </c>
      <c r="B10" s="1">
        <v>1.8</v>
      </c>
      <c r="C10" s="1" t="s">
        <v>824</v>
      </c>
      <c r="D10" s="1">
        <v>0</v>
      </c>
      <c r="E10" s="1">
        <v>9</v>
      </c>
      <c r="F10" s="1">
        <v>9</v>
      </c>
      <c r="G10" s="1">
        <v>0</v>
      </c>
      <c r="H10" s="1">
        <v>0</v>
      </c>
      <c r="I10" s="1" t="s">
        <v>17</v>
      </c>
      <c r="J10" s="1">
        <v>0</v>
      </c>
      <c r="K10" s="1" t="s">
        <v>948</v>
      </c>
      <c r="L10" s="1" t="s">
        <v>949</v>
      </c>
      <c r="M10" s="1" t="s">
        <v>950</v>
      </c>
      <c r="N10" s="1" t="s">
        <v>951</v>
      </c>
      <c r="O10" s="1" t="s">
        <v>952</v>
      </c>
      <c r="P10" s="1" t="s">
        <v>917</v>
      </c>
    </row>
    <row r="11" spans="1:16">
      <c r="A11" s="1" t="s">
        <v>953</v>
      </c>
      <c r="B11" s="1">
        <v>17.399999999999999</v>
      </c>
      <c r="C11" s="1" t="s">
        <v>926</v>
      </c>
      <c r="D11" s="1">
        <v>0</v>
      </c>
      <c r="E11" s="1">
        <v>39</v>
      </c>
      <c r="F11" s="1">
        <v>29</v>
      </c>
      <c r="G11" s="1">
        <v>1</v>
      </c>
      <c r="H11" s="1">
        <v>9</v>
      </c>
      <c r="I11" s="1" t="s">
        <v>17</v>
      </c>
      <c r="J11" s="1">
        <v>0</v>
      </c>
      <c r="K11" s="1">
        <v>0</v>
      </c>
      <c r="L11" s="1" t="s">
        <v>954</v>
      </c>
      <c r="M11" s="1" t="s">
        <v>955</v>
      </c>
      <c r="N11" s="1" t="s">
        <v>956</v>
      </c>
      <c r="O11" s="1" t="s">
        <v>957</v>
      </c>
      <c r="P11" s="1" t="s">
        <v>917</v>
      </c>
    </row>
    <row r="12" spans="1:16">
      <c r="A12" s="1" t="s">
        <v>958</v>
      </c>
      <c r="B12" s="1">
        <v>12.4</v>
      </c>
      <c r="C12" s="1" t="s">
        <v>926</v>
      </c>
      <c r="D12" s="1">
        <v>0</v>
      </c>
      <c r="E12" s="1">
        <v>39</v>
      </c>
      <c r="F12" s="1">
        <v>38</v>
      </c>
      <c r="G12" s="1">
        <v>0</v>
      </c>
      <c r="H12" s="1">
        <v>1</v>
      </c>
      <c r="I12" s="1" t="s">
        <v>17</v>
      </c>
      <c r="J12" s="1">
        <v>0</v>
      </c>
      <c r="K12" s="1">
        <v>0</v>
      </c>
      <c r="L12" s="1" t="s">
        <v>959</v>
      </c>
      <c r="M12" s="1" t="s">
        <v>960</v>
      </c>
      <c r="N12" s="1" t="s">
        <v>961</v>
      </c>
      <c r="O12" s="1" t="s">
        <v>962</v>
      </c>
      <c r="P12" s="1" t="s">
        <v>917</v>
      </c>
    </row>
    <row r="13" spans="1:16">
      <c r="A13" s="1" t="s">
        <v>963</v>
      </c>
      <c r="B13" s="1">
        <v>11.5</v>
      </c>
      <c r="C13" s="1" t="s">
        <v>926</v>
      </c>
      <c r="D13" s="1">
        <v>0</v>
      </c>
      <c r="E13" s="1">
        <v>25</v>
      </c>
      <c r="F13" s="1">
        <v>24</v>
      </c>
      <c r="G13" s="1">
        <v>0</v>
      </c>
      <c r="H13" s="1">
        <v>1</v>
      </c>
      <c r="I13" s="1" t="s">
        <v>17</v>
      </c>
      <c r="J13" s="1">
        <v>0</v>
      </c>
      <c r="K13" s="1">
        <v>0</v>
      </c>
      <c r="L13" s="1" t="s">
        <v>964</v>
      </c>
      <c r="M13" s="1" t="s">
        <v>965</v>
      </c>
      <c r="N13" s="1" t="s">
        <v>966</v>
      </c>
      <c r="O13" s="1" t="s">
        <v>967</v>
      </c>
      <c r="P13" s="1" t="s">
        <v>917</v>
      </c>
    </row>
    <row r="14" spans="1:16">
      <c r="A14" s="1" t="s">
        <v>968</v>
      </c>
      <c r="B14" s="1">
        <v>2.6</v>
      </c>
      <c r="C14" s="1" t="s">
        <v>931</v>
      </c>
      <c r="D14" s="1">
        <v>0</v>
      </c>
      <c r="E14" s="1">
        <v>2</v>
      </c>
      <c r="F14" s="1">
        <v>1</v>
      </c>
      <c r="G14" s="1">
        <v>0</v>
      </c>
      <c r="H14" s="1">
        <v>1</v>
      </c>
      <c r="I14" s="1" t="s">
        <v>17</v>
      </c>
      <c r="J14" s="1">
        <v>0</v>
      </c>
      <c r="K14" s="1" t="s">
        <v>969</v>
      </c>
      <c r="L14" s="1" t="s">
        <v>970</v>
      </c>
      <c r="M14" s="1" t="s">
        <v>971</v>
      </c>
      <c r="N14" s="1" t="s">
        <v>972</v>
      </c>
      <c r="O14" s="1" t="s">
        <v>973</v>
      </c>
      <c r="P14" s="1" t="s">
        <v>917</v>
      </c>
    </row>
    <row r="15" spans="1:16">
      <c r="A15" s="1" t="s">
        <v>974</v>
      </c>
      <c r="B15" s="1">
        <v>9.6999999999999993</v>
      </c>
      <c r="C15" s="1" t="s">
        <v>975</v>
      </c>
      <c r="D15" s="1">
        <v>0</v>
      </c>
      <c r="E15" s="1">
        <v>22</v>
      </c>
      <c r="F15" s="1">
        <v>18</v>
      </c>
      <c r="G15" s="1">
        <v>0</v>
      </c>
      <c r="H15" s="1">
        <v>4</v>
      </c>
      <c r="I15" s="1" t="s">
        <v>17</v>
      </c>
      <c r="J15" s="1">
        <v>0</v>
      </c>
      <c r="K15" s="1">
        <v>0</v>
      </c>
      <c r="L15" s="1" t="s">
        <v>976</v>
      </c>
      <c r="M15" s="1" t="s">
        <v>977</v>
      </c>
      <c r="N15" s="1" t="s">
        <v>978</v>
      </c>
      <c r="O15" s="1" t="s">
        <v>979</v>
      </c>
      <c r="P15" s="1" t="s">
        <v>917</v>
      </c>
    </row>
    <row r="16" spans="1:16">
      <c r="A16" s="1" t="s">
        <v>980</v>
      </c>
      <c r="B16" s="1">
        <v>4.3</v>
      </c>
      <c r="C16" s="1" t="s">
        <v>942</v>
      </c>
      <c r="D16" s="1">
        <v>0</v>
      </c>
      <c r="E16" s="1">
        <v>6</v>
      </c>
      <c r="F16" s="1">
        <v>5</v>
      </c>
      <c r="G16" s="1">
        <v>0</v>
      </c>
      <c r="H16" s="1">
        <v>1</v>
      </c>
      <c r="I16" s="1" t="s">
        <v>17</v>
      </c>
      <c r="J16" s="1">
        <v>0</v>
      </c>
      <c r="K16" s="1" t="s">
        <v>981</v>
      </c>
      <c r="L16" s="1" t="s">
        <v>982</v>
      </c>
      <c r="M16" s="1" t="s">
        <v>983</v>
      </c>
      <c r="N16" s="1" t="s">
        <v>984</v>
      </c>
      <c r="O16" s="1" t="s">
        <v>985</v>
      </c>
      <c r="P16" s="1" t="s">
        <v>917</v>
      </c>
    </row>
    <row r="17" spans="1:16">
      <c r="A17" s="1" t="s">
        <v>986</v>
      </c>
      <c r="B17" s="1">
        <v>2.9</v>
      </c>
      <c r="C17" s="1" t="s">
        <v>919</v>
      </c>
      <c r="D17" s="1">
        <v>0</v>
      </c>
      <c r="E17" s="1">
        <v>11</v>
      </c>
      <c r="F17" s="1">
        <v>10</v>
      </c>
      <c r="G17" s="1">
        <v>0</v>
      </c>
      <c r="H17" s="1">
        <v>1</v>
      </c>
      <c r="I17" s="1" t="s">
        <v>17</v>
      </c>
      <c r="J17" s="1">
        <v>0</v>
      </c>
      <c r="K17" s="1">
        <v>0</v>
      </c>
      <c r="L17" s="1" t="s">
        <v>987</v>
      </c>
      <c r="M17" s="1" t="s">
        <v>988</v>
      </c>
      <c r="N17" s="1" t="s">
        <v>989</v>
      </c>
      <c r="O17" s="1" t="s">
        <v>990</v>
      </c>
      <c r="P17" s="1" t="s">
        <v>910</v>
      </c>
    </row>
    <row r="18" spans="1:16">
      <c r="A18" s="1" t="s">
        <v>991</v>
      </c>
      <c r="B18" s="1">
        <v>0.7</v>
      </c>
      <c r="C18" s="1" t="s">
        <v>912</v>
      </c>
      <c r="D18" s="1">
        <v>0</v>
      </c>
      <c r="E18" s="1">
        <v>3</v>
      </c>
      <c r="F18" s="1">
        <v>2</v>
      </c>
      <c r="G18" s="1">
        <v>0</v>
      </c>
      <c r="H18" s="1">
        <v>1</v>
      </c>
      <c r="I18" s="1" t="s">
        <v>17</v>
      </c>
      <c r="J18" s="1">
        <v>0</v>
      </c>
      <c r="K18" s="1">
        <v>0</v>
      </c>
      <c r="L18" s="1" t="s">
        <v>992</v>
      </c>
      <c r="M18" s="1" t="s">
        <v>993</v>
      </c>
      <c r="N18" s="1" t="s">
        <v>994</v>
      </c>
      <c r="O18" s="1" t="s">
        <v>995</v>
      </c>
      <c r="P18" s="1" t="s">
        <v>917</v>
      </c>
    </row>
    <row r="19" spans="1:16">
      <c r="A19" s="1" t="s">
        <v>991</v>
      </c>
      <c r="B19" s="1">
        <v>1.1000000000000001</v>
      </c>
      <c r="C19" s="1" t="s">
        <v>905</v>
      </c>
      <c r="D19" s="1">
        <v>0</v>
      </c>
      <c r="E19" s="1">
        <v>4</v>
      </c>
      <c r="F19" s="1">
        <v>3</v>
      </c>
      <c r="G19" s="1">
        <v>0</v>
      </c>
      <c r="H19" s="1">
        <v>1</v>
      </c>
      <c r="I19" s="1" t="s">
        <v>17</v>
      </c>
      <c r="J19" s="1">
        <v>0</v>
      </c>
      <c r="K19" s="1">
        <v>0</v>
      </c>
      <c r="L19" s="1" t="s">
        <v>993</v>
      </c>
      <c r="M19" s="1" t="s">
        <v>992</v>
      </c>
      <c r="N19" s="1" t="s">
        <v>994</v>
      </c>
      <c r="O19" s="1" t="s">
        <v>995</v>
      </c>
      <c r="P19" s="1" t="s">
        <v>910</v>
      </c>
    </row>
    <row r="20" spans="1:16">
      <c r="A20" s="1" t="s">
        <v>996</v>
      </c>
      <c r="B20" s="1">
        <v>6.3</v>
      </c>
      <c r="C20" s="1" t="s">
        <v>997</v>
      </c>
      <c r="D20" s="1">
        <v>0</v>
      </c>
      <c r="E20" s="1">
        <v>14</v>
      </c>
      <c r="F20" s="1">
        <v>13</v>
      </c>
      <c r="G20" s="1">
        <v>0</v>
      </c>
      <c r="H20" s="1">
        <v>1</v>
      </c>
      <c r="I20" s="1" t="s">
        <v>17</v>
      </c>
      <c r="J20" s="1">
        <v>0</v>
      </c>
      <c r="K20" s="1">
        <v>0</v>
      </c>
      <c r="L20" s="1" t="s">
        <v>998</v>
      </c>
      <c r="M20" s="1" t="s">
        <v>999</v>
      </c>
      <c r="N20" s="1" t="s">
        <v>1000</v>
      </c>
      <c r="O20" s="1" t="s">
        <v>1001</v>
      </c>
      <c r="P20" s="1" t="s">
        <v>917</v>
      </c>
    </row>
  </sheetData>
  <mergeCells count="1">
    <mergeCell ref="A1:P1"/>
  </mergeCells>
  <pageMargins left="0.78749999999999998" right="0.78749999999999998" top="1.05277777777778" bottom="1.05277777777778" header="0.78749999999999998" footer="0.78749999999999998"/>
  <pageSetup paperSize="0" scale="0" firstPageNumber="0" orientation="portrait" usePrinterDefaults="0" horizontalDpi="0" verticalDpi="0" copies="0"/>
  <headerFooter>
    <oddHeader>&amp;C&amp;"Times New Roman,Regular"&amp;12&amp;A</oddHeader>
    <oddFooter>&amp;C&amp;"Times New Roman,Regular"&amp;12Page &amp;P</oddFooter>
  </headerFooter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>
  <dimension ref="A1:AMK23"/>
  <sheetViews>
    <sheetView workbookViewId="0">
      <selection activeCell="F29" sqref="F29"/>
    </sheetView>
  </sheetViews>
  <sheetFormatPr defaultColWidth="11.42578125" defaultRowHeight="12.75"/>
  <cols>
    <col min="1" max="1025" width="10.7109375" style="1"/>
  </cols>
  <sheetData>
    <row r="1" spans="1:15" ht="16.5" customHeight="1">
      <c r="A1" s="7" t="s">
        <v>1606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</row>
    <row r="2" spans="1:15" ht="81.2" customHeight="1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2" t="s">
        <v>9</v>
      </c>
      <c r="K2" s="2" t="s">
        <v>10</v>
      </c>
      <c r="L2" s="2" t="s">
        <v>11</v>
      </c>
      <c r="M2" s="2" t="s">
        <v>12</v>
      </c>
      <c r="N2" s="2" t="s">
        <v>13</v>
      </c>
      <c r="O2" s="2" t="s">
        <v>14</v>
      </c>
    </row>
    <row r="3" spans="1:15">
      <c r="A3" s="1" t="s">
        <v>1002</v>
      </c>
      <c r="B3" s="1">
        <v>0.7</v>
      </c>
      <c r="C3" s="1" t="s">
        <v>1003</v>
      </c>
      <c r="D3" s="1">
        <v>0</v>
      </c>
      <c r="E3" s="1">
        <v>32</v>
      </c>
      <c r="F3" s="1">
        <v>32</v>
      </c>
      <c r="G3" s="1">
        <v>0</v>
      </c>
      <c r="H3" s="1">
        <v>0</v>
      </c>
      <c r="I3" s="1" t="s">
        <v>17</v>
      </c>
      <c r="J3" s="1">
        <v>0</v>
      </c>
      <c r="K3" s="1" t="s">
        <v>1004</v>
      </c>
      <c r="L3" s="1" t="s">
        <v>1005</v>
      </c>
      <c r="M3" s="1" t="s">
        <v>1006</v>
      </c>
      <c r="N3" s="1" t="s">
        <v>1007</v>
      </c>
      <c r="O3" s="1" t="s">
        <v>1008</v>
      </c>
    </row>
    <row r="4" spans="1:15">
      <c r="A4" s="1" t="s">
        <v>1009</v>
      </c>
      <c r="B4" s="1">
        <v>0.7</v>
      </c>
      <c r="C4" s="1" t="s">
        <v>1003</v>
      </c>
      <c r="D4" s="1">
        <v>0</v>
      </c>
      <c r="E4" s="1">
        <v>32</v>
      </c>
      <c r="F4" s="1">
        <v>32</v>
      </c>
      <c r="G4" s="1">
        <v>0</v>
      </c>
      <c r="H4" s="1">
        <v>0</v>
      </c>
      <c r="I4" s="1" t="s">
        <v>17</v>
      </c>
      <c r="J4" s="1">
        <v>0</v>
      </c>
      <c r="K4" s="1" t="s">
        <v>1004</v>
      </c>
      <c r="L4" s="1" t="s">
        <v>1005</v>
      </c>
      <c r="M4" s="1" t="s">
        <v>1006</v>
      </c>
      <c r="N4" s="1" t="s">
        <v>1010</v>
      </c>
      <c r="O4" s="1" t="s">
        <v>1011</v>
      </c>
    </row>
    <row r="5" spans="1:15">
      <c r="A5" s="1" t="s">
        <v>1012</v>
      </c>
      <c r="B5" s="1">
        <v>30.9</v>
      </c>
      <c r="C5" s="1" t="s">
        <v>1013</v>
      </c>
      <c r="D5" s="1">
        <v>0</v>
      </c>
      <c r="E5" s="1">
        <v>62</v>
      </c>
      <c r="F5" s="1">
        <v>61</v>
      </c>
      <c r="G5" s="1">
        <v>0</v>
      </c>
      <c r="H5" s="1">
        <v>1</v>
      </c>
      <c r="I5" s="1" t="s">
        <v>17</v>
      </c>
      <c r="J5" s="1">
        <v>0</v>
      </c>
      <c r="K5" s="1">
        <v>0</v>
      </c>
      <c r="L5" s="1" t="s">
        <v>1014</v>
      </c>
      <c r="M5" s="1" t="s">
        <v>1015</v>
      </c>
      <c r="N5" s="1" t="s">
        <v>1016</v>
      </c>
      <c r="O5" s="1" t="s">
        <v>1017</v>
      </c>
    </row>
    <row r="6" spans="1:15">
      <c r="A6" s="1" t="s">
        <v>1018</v>
      </c>
      <c r="B6" s="1">
        <v>1.3</v>
      </c>
      <c r="C6" s="1" t="s">
        <v>1019</v>
      </c>
      <c r="D6" s="1">
        <v>0</v>
      </c>
      <c r="E6" s="1">
        <v>374</v>
      </c>
      <c r="F6" s="1">
        <v>373</v>
      </c>
      <c r="G6" s="1">
        <v>0</v>
      </c>
      <c r="H6" s="1">
        <v>1</v>
      </c>
      <c r="I6" s="1" t="s">
        <v>17</v>
      </c>
      <c r="J6" s="1">
        <v>0</v>
      </c>
      <c r="K6" s="1" t="s">
        <v>1020</v>
      </c>
      <c r="L6" s="1" t="s">
        <v>1021</v>
      </c>
      <c r="M6" s="1" t="s">
        <v>1022</v>
      </c>
      <c r="N6" s="1" t="s">
        <v>1023</v>
      </c>
      <c r="O6" s="1" t="s">
        <v>1024</v>
      </c>
    </row>
    <row r="7" spans="1:15">
      <c r="A7" s="1" t="s">
        <v>1025</v>
      </c>
      <c r="B7" s="1">
        <v>1.5</v>
      </c>
      <c r="C7" s="1" t="s">
        <v>1019</v>
      </c>
      <c r="D7" s="1">
        <v>0</v>
      </c>
      <c r="E7" s="1">
        <v>117</v>
      </c>
      <c r="F7" s="1">
        <v>116</v>
      </c>
      <c r="G7" s="1">
        <v>1</v>
      </c>
      <c r="H7" s="1">
        <v>0</v>
      </c>
      <c r="I7" s="1" t="s">
        <v>17</v>
      </c>
      <c r="J7" s="1">
        <v>0</v>
      </c>
      <c r="K7" s="1" t="s">
        <v>1026</v>
      </c>
      <c r="L7" s="1" t="s">
        <v>1027</v>
      </c>
      <c r="M7" s="1" t="s">
        <v>1028</v>
      </c>
      <c r="N7" s="1" t="s">
        <v>1029</v>
      </c>
      <c r="O7" s="1" t="s">
        <v>1030</v>
      </c>
    </row>
    <row r="8" spans="1:15">
      <c r="A8" s="1" t="s">
        <v>1031</v>
      </c>
      <c r="B8" s="1">
        <v>168.6</v>
      </c>
      <c r="C8" s="1" t="s">
        <v>1013</v>
      </c>
      <c r="D8" s="1">
        <v>0</v>
      </c>
      <c r="E8" s="1">
        <v>338</v>
      </c>
      <c r="F8" s="1">
        <v>332</v>
      </c>
      <c r="G8" s="1">
        <v>5</v>
      </c>
      <c r="H8" s="1">
        <v>1</v>
      </c>
      <c r="I8" s="1" t="s">
        <v>17</v>
      </c>
      <c r="J8" s="1">
        <v>0</v>
      </c>
      <c r="K8" s="1">
        <v>0</v>
      </c>
      <c r="L8" s="1" t="s">
        <v>1032</v>
      </c>
      <c r="M8" s="1" t="s">
        <v>1033</v>
      </c>
      <c r="N8" s="1" t="s">
        <v>1034</v>
      </c>
      <c r="O8" s="1" t="s">
        <v>1035</v>
      </c>
    </row>
    <row r="9" spans="1:15">
      <c r="A9" s="1" t="s">
        <v>1036</v>
      </c>
      <c r="B9" s="1">
        <v>0</v>
      </c>
      <c r="C9" s="1" t="s">
        <v>1003</v>
      </c>
      <c r="D9" s="1">
        <v>0</v>
      </c>
      <c r="E9" s="1">
        <v>20</v>
      </c>
      <c r="F9" s="1">
        <v>20</v>
      </c>
      <c r="G9" s="1">
        <v>0</v>
      </c>
      <c r="H9" s="1">
        <v>0</v>
      </c>
      <c r="I9" s="1" t="s">
        <v>17</v>
      </c>
      <c r="J9" s="1">
        <v>0</v>
      </c>
      <c r="K9" s="1">
        <v>0</v>
      </c>
      <c r="L9" s="1" t="s">
        <v>1037</v>
      </c>
      <c r="M9" s="1" t="s">
        <v>1038</v>
      </c>
      <c r="N9" s="1" t="s">
        <v>1039</v>
      </c>
      <c r="O9" s="1" t="s">
        <v>1040</v>
      </c>
    </row>
    <row r="10" spans="1:15">
      <c r="A10" s="1" t="s">
        <v>1041</v>
      </c>
      <c r="B10" s="1">
        <v>1.3</v>
      </c>
      <c r="C10" s="1" t="s">
        <v>1019</v>
      </c>
      <c r="D10" s="1">
        <v>0</v>
      </c>
      <c r="E10" s="1">
        <v>16</v>
      </c>
      <c r="F10" s="1">
        <v>12</v>
      </c>
      <c r="G10" s="1">
        <v>0</v>
      </c>
      <c r="H10" s="1">
        <v>4</v>
      </c>
      <c r="I10" s="1" t="s">
        <v>17</v>
      </c>
      <c r="J10" s="1">
        <v>0</v>
      </c>
      <c r="K10" s="1">
        <v>0</v>
      </c>
      <c r="L10" s="1" t="s">
        <v>1042</v>
      </c>
      <c r="M10" s="1" t="s">
        <v>1043</v>
      </c>
      <c r="N10" s="1" t="s">
        <v>1044</v>
      </c>
      <c r="O10" s="1" t="s">
        <v>1045</v>
      </c>
    </row>
    <row r="11" spans="1:15">
      <c r="A11" s="1" t="s">
        <v>1046</v>
      </c>
      <c r="B11" s="1">
        <v>2.5</v>
      </c>
      <c r="C11" s="1" t="s">
        <v>1047</v>
      </c>
      <c r="D11" s="1">
        <v>0</v>
      </c>
      <c r="E11" s="1">
        <v>19</v>
      </c>
      <c r="F11" s="1">
        <v>19</v>
      </c>
      <c r="G11" s="1">
        <v>0</v>
      </c>
      <c r="H11" s="1">
        <v>0</v>
      </c>
      <c r="I11" s="1" t="s">
        <v>17</v>
      </c>
      <c r="J11" s="1">
        <v>0</v>
      </c>
      <c r="K11" s="1" t="s">
        <v>1048</v>
      </c>
      <c r="L11" s="1" t="s">
        <v>1049</v>
      </c>
      <c r="M11" s="1" t="s">
        <v>1050</v>
      </c>
      <c r="N11" s="1" t="s">
        <v>1051</v>
      </c>
      <c r="O11" s="1" t="s">
        <v>1052</v>
      </c>
    </row>
    <row r="12" spans="1:15">
      <c r="A12" s="1" t="s">
        <v>1053</v>
      </c>
      <c r="B12" s="1">
        <v>0</v>
      </c>
      <c r="C12" s="1" t="s">
        <v>1003</v>
      </c>
      <c r="D12" s="1">
        <v>0</v>
      </c>
      <c r="E12" s="1">
        <v>18</v>
      </c>
      <c r="F12" s="1">
        <v>14</v>
      </c>
      <c r="G12" s="1">
        <v>4</v>
      </c>
      <c r="H12" s="1">
        <v>0</v>
      </c>
      <c r="I12" s="1" t="s">
        <v>17</v>
      </c>
      <c r="J12" s="1">
        <v>0</v>
      </c>
      <c r="K12" s="1">
        <v>0</v>
      </c>
      <c r="L12" s="1" t="s">
        <v>1054</v>
      </c>
      <c r="M12" s="1" t="s">
        <v>1055</v>
      </c>
      <c r="N12" s="1" t="s">
        <v>1056</v>
      </c>
      <c r="O12" s="1" t="s">
        <v>1057</v>
      </c>
    </row>
    <row r="13" spans="1:15">
      <c r="A13" s="1" t="s">
        <v>1058</v>
      </c>
      <c r="B13" s="1">
        <v>0.5</v>
      </c>
      <c r="C13" s="1" t="s">
        <v>1003</v>
      </c>
      <c r="D13" s="1">
        <v>0</v>
      </c>
      <c r="E13" s="1">
        <v>21</v>
      </c>
      <c r="F13" s="1">
        <v>21</v>
      </c>
      <c r="G13" s="1">
        <v>0</v>
      </c>
      <c r="H13" s="1">
        <v>0</v>
      </c>
      <c r="I13" s="1" t="s">
        <v>17</v>
      </c>
      <c r="J13" s="1">
        <v>0</v>
      </c>
      <c r="K13" s="1">
        <v>0</v>
      </c>
      <c r="L13" s="1" t="s">
        <v>1059</v>
      </c>
      <c r="M13" s="1" t="s">
        <v>1060</v>
      </c>
      <c r="N13" s="1" t="s">
        <v>1061</v>
      </c>
      <c r="O13" s="1" t="s">
        <v>1062</v>
      </c>
    </row>
    <row r="14" spans="1:15">
      <c r="A14" s="1" t="s">
        <v>1063</v>
      </c>
      <c r="B14" s="1">
        <v>15.7</v>
      </c>
      <c r="C14" s="1" t="s">
        <v>1013</v>
      </c>
      <c r="D14" s="1">
        <v>0</v>
      </c>
      <c r="E14" s="1">
        <v>38</v>
      </c>
      <c r="F14" s="1">
        <v>34</v>
      </c>
      <c r="G14" s="1">
        <v>3</v>
      </c>
      <c r="H14" s="1">
        <v>1</v>
      </c>
      <c r="I14" s="1" t="s">
        <v>17</v>
      </c>
      <c r="J14" s="1">
        <v>0</v>
      </c>
      <c r="K14" s="1">
        <v>0</v>
      </c>
      <c r="L14" s="1" t="s">
        <v>1064</v>
      </c>
      <c r="M14" s="1" t="s">
        <v>1065</v>
      </c>
      <c r="N14" s="1" t="s">
        <v>1066</v>
      </c>
      <c r="O14" s="1" t="s">
        <v>1067</v>
      </c>
    </row>
    <row r="15" spans="1:15">
      <c r="A15" s="1" t="s">
        <v>1068</v>
      </c>
      <c r="B15" s="1">
        <v>0.2</v>
      </c>
      <c r="C15" s="1" t="s">
        <v>1003</v>
      </c>
      <c r="D15" s="1">
        <v>0</v>
      </c>
      <c r="E15" s="1">
        <v>48</v>
      </c>
      <c r="F15" s="1">
        <v>48</v>
      </c>
      <c r="G15" s="1">
        <v>0</v>
      </c>
      <c r="H15" s="1">
        <v>0</v>
      </c>
      <c r="I15" s="1" t="s">
        <v>17</v>
      </c>
      <c r="J15" s="1">
        <v>0</v>
      </c>
      <c r="K15" s="1">
        <v>0</v>
      </c>
      <c r="L15" s="1" t="s">
        <v>1069</v>
      </c>
      <c r="M15" s="1" t="s">
        <v>1070</v>
      </c>
      <c r="N15" s="1" t="s">
        <v>1071</v>
      </c>
      <c r="O15" s="1" t="s">
        <v>1072</v>
      </c>
    </row>
    <row r="16" spans="1:15">
      <c r="A16" s="1" t="s">
        <v>1073</v>
      </c>
      <c r="B16" s="1">
        <v>5.2</v>
      </c>
      <c r="C16" s="1" t="s">
        <v>1074</v>
      </c>
      <c r="D16" s="1">
        <v>0</v>
      </c>
      <c r="E16" s="1">
        <v>17</v>
      </c>
      <c r="F16" s="1">
        <v>16</v>
      </c>
      <c r="G16" s="1">
        <v>0</v>
      </c>
      <c r="H16" s="1">
        <v>1</v>
      </c>
      <c r="I16" s="1" t="s">
        <v>17</v>
      </c>
      <c r="J16" s="1">
        <v>0</v>
      </c>
      <c r="K16" s="1">
        <v>0</v>
      </c>
      <c r="L16" s="1" t="s">
        <v>1075</v>
      </c>
      <c r="M16" s="1" t="s">
        <v>1076</v>
      </c>
      <c r="N16" s="1" t="s">
        <v>1077</v>
      </c>
      <c r="O16" s="1" t="s">
        <v>1078</v>
      </c>
    </row>
    <row r="17" spans="1:15">
      <c r="A17" s="1" t="s">
        <v>1079</v>
      </c>
      <c r="B17" s="1">
        <v>8.8000000000000007</v>
      </c>
      <c r="C17" s="1" t="s">
        <v>1080</v>
      </c>
      <c r="D17" s="1">
        <v>0</v>
      </c>
      <c r="E17" s="1">
        <v>40</v>
      </c>
      <c r="F17" s="1">
        <v>38</v>
      </c>
      <c r="G17" s="1">
        <v>0</v>
      </c>
      <c r="H17" s="1">
        <v>2</v>
      </c>
      <c r="I17" s="1" t="s">
        <v>17</v>
      </c>
      <c r="J17" s="1">
        <v>0</v>
      </c>
      <c r="K17" s="1">
        <v>0</v>
      </c>
      <c r="L17" s="1" t="s">
        <v>1081</v>
      </c>
      <c r="M17" s="1" t="s">
        <v>1082</v>
      </c>
      <c r="N17" s="1" t="s">
        <v>1083</v>
      </c>
      <c r="O17" s="1" t="s">
        <v>1084</v>
      </c>
    </row>
    <row r="18" spans="1:15">
      <c r="A18" s="1" t="s">
        <v>1085</v>
      </c>
      <c r="B18" s="1">
        <v>61.2</v>
      </c>
      <c r="C18" s="1" t="s">
        <v>1013</v>
      </c>
      <c r="D18" s="1">
        <v>0</v>
      </c>
      <c r="E18" s="1">
        <v>124</v>
      </c>
      <c r="F18" s="1">
        <v>123</v>
      </c>
      <c r="G18" s="1">
        <v>0</v>
      </c>
      <c r="H18" s="1">
        <v>1</v>
      </c>
      <c r="I18" s="1" t="s">
        <v>17</v>
      </c>
      <c r="J18" s="1">
        <v>0</v>
      </c>
      <c r="K18" s="1">
        <v>0</v>
      </c>
      <c r="L18" s="1" t="s">
        <v>1086</v>
      </c>
      <c r="M18" s="1" t="s">
        <v>1087</v>
      </c>
      <c r="N18" s="1" t="s">
        <v>1088</v>
      </c>
      <c r="O18" s="1" t="s">
        <v>1089</v>
      </c>
    </row>
    <row r="19" spans="1:15">
      <c r="A19" s="1" t="s">
        <v>1090</v>
      </c>
      <c r="B19" s="1">
        <v>51.9</v>
      </c>
      <c r="C19" s="1" t="s">
        <v>1013</v>
      </c>
      <c r="D19" s="1">
        <v>0</v>
      </c>
      <c r="E19" s="1">
        <v>108</v>
      </c>
      <c r="F19" s="1">
        <v>107</v>
      </c>
      <c r="G19" s="1">
        <v>0</v>
      </c>
      <c r="H19" s="1">
        <v>1</v>
      </c>
      <c r="I19" s="1" t="s">
        <v>17</v>
      </c>
      <c r="J19" s="1">
        <v>0</v>
      </c>
      <c r="K19" s="1">
        <v>0</v>
      </c>
      <c r="L19" s="1" t="s">
        <v>1091</v>
      </c>
      <c r="M19" s="1" t="s">
        <v>1092</v>
      </c>
      <c r="N19" s="1" t="s">
        <v>1093</v>
      </c>
      <c r="O19" s="1" t="s">
        <v>1094</v>
      </c>
    </row>
    <row r="20" spans="1:15">
      <c r="A20" s="1" t="s">
        <v>1095</v>
      </c>
      <c r="B20" s="1">
        <v>0.5</v>
      </c>
      <c r="C20" s="1" t="s">
        <v>1003</v>
      </c>
      <c r="D20" s="1">
        <v>0</v>
      </c>
      <c r="E20" s="1">
        <v>25</v>
      </c>
      <c r="F20" s="1">
        <v>25</v>
      </c>
      <c r="G20" s="1">
        <v>0</v>
      </c>
      <c r="H20" s="1">
        <v>0</v>
      </c>
      <c r="I20" s="1" t="s">
        <v>17</v>
      </c>
      <c r="J20" s="1">
        <v>0</v>
      </c>
      <c r="K20" s="1" t="s">
        <v>1096</v>
      </c>
      <c r="L20" s="1" t="s">
        <v>1097</v>
      </c>
      <c r="M20" s="1" t="s">
        <v>1098</v>
      </c>
      <c r="N20" s="1" t="s">
        <v>1099</v>
      </c>
      <c r="O20" s="1" t="s">
        <v>1100</v>
      </c>
    </row>
    <row r="21" spans="1:15">
      <c r="A21" s="1" t="s">
        <v>1101</v>
      </c>
      <c r="B21" s="1">
        <v>144.69999999999999</v>
      </c>
      <c r="C21" s="1" t="s">
        <v>1013</v>
      </c>
      <c r="D21" s="1">
        <v>0</v>
      </c>
      <c r="E21" s="1">
        <v>286</v>
      </c>
      <c r="F21" s="1">
        <v>198</v>
      </c>
      <c r="G21" s="1">
        <v>0</v>
      </c>
      <c r="H21" s="1">
        <v>88</v>
      </c>
      <c r="I21" s="1" t="s">
        <v>17</v>
      </c>
      <c r="J21" s="1">
        <v>0</v>
      </c>
      <c r="K21" s="1">
        <v>0</v>
      </c>
      <c r="L21" s="1" t="s">
        <v>1102</v>
      </c>
      <c r="M21" s="1" t="s">
        <v>1103</v>
      </c>
      <c r="N21" s="1" t="s">
        <v>1104</v>
      </c>
      <c r="O21" s="1" t="s">
        <v>1105</v>
      </c>
    </row>
    <row r="22" spans="1:15">
      <c r="A22" s="1" t="s">
        <v>1106</v>
      </c>
      <c r="B22" s="1">
        <v>0.3</v>
      </c>
      <c r="C22" s="1" t="s">
        <v>1003</v>
      </c>
      <c r="D22" s="1">
        <v>0</v>
      </c>
      <c r="E22" s="1">
        <v>19</v>
      </c>
      <c r="F22" s="1">
        <v>19</v>
      </c>
      <c r="G22" s="1">
        <v>0</v>
      </c>
      <c r="H22" s="1">
        <v>0</v>
      </c>
      <c r="I22" s="1" t="s">
        <v>17</v>
      </c>
      <c r="J22" s="1">
        <v>0</v>
      </c>
      <c r="K22" s="1">
        <v>0</v>
      </c>
      <c r="L22" s="1" t="s">
        <v>1059</v>
      </c>
      <c r="M22" s="1" t="s">
        <v>1107</v>
      </c>
      <c r="N22" s="1" t="s">
        <v>1108</v>
      </c>
      <c r="O22" s="1" t="s">
        <v>1109</v>
      </c>
    </row>
    <row r="23" spans="1:15">
      <c r="A23" s="1" t="s">
        <v>1110</v>
      </c>
      <c r="B23" s="1">
        <v>0.1</v>
      </c>
      <c r="C23" s="1" t="s">
        <v>1003</v>
      </c>
      <c r="D23" s="1">
        <v>0</v>
      </c>
      <c r="E23" s="1">
        <v>12</v>
      </c>
      <c r="F23" s="1">
        <v>12</v>
      </c>
      <c r="G23" s="1">
        <v>0</v>
      </c>
      <c r="H23" s="1">
        <v>0</v>
      </c>
      <c r="I23" s="1" t="s">
        <v>17</v>
      </c>
      <c r="J23" s="1">
        <v>0</v>
      </c>
      <c r="K23" s="1">
        <v>0</v>
      </c>
      <c r="L23" s="1" t="s">
        <v>1111</v>
      </c>
      <c r="M23" s="1" t="s">
        <v>1112</v>
      </c>
      <c r="N23" s="1" t="s">
        <v>1113</v>
      </c>
      <c r="O23" s="1" t="s">
        <v>1114</v>
      </c>
    </row>
  </sheetData>
  <mergeCells count="1">
    <mergeCell ref="A1:O1"/>
  </mergeCells>
  <pageMargins left="0.78749999999999998" right="0.78749999999999998" top="1.05277777777778" bottom="1.05277777777778" header="0.78749999999999998" footer="0.78749999999999998"/>
  <pageSetup paperSize="0" scale="0" firstPageNumber="0" orientation="portrait" usePrinterDefaults="0" horizontalDpi="0" verticalDpi="0" copies="0"/>
  <headerFooter>
    <oddHeader>&amp;C&amp;"Times New Roman,Regular"&amp;12&amp;A</oddHeader>
    <oddFooter>&amp;C&amp;"Times New Roman,Regular"&amp;12Page &amp;P</oddFooter>
  </headerFooter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>
  <dimension ref="A1:AMK15"/>
  <sheetViews>
    <sheetView workbookViewId="0">
      <selection activeCell="F27" sqref="F27"/>
    </sheetView>
  </sheetViews>
  <sheetFormatPr defaultColWidth="11.42578125" defaultRowHeight="12.75"/>
  <cols>
    <col min="1" max="1025" width="10.7109375" style="1"/>
  </cols>
  <sheetData>
    <row r="1" spans="1:15" ht="16.5" customHeight="1">
      <c r="A1" s="7" t="s">
        <v>1607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</row>
    <row r="2" spans="1:15" ht="81.2" customHeight="1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2" t="s">
        <v>9</v>
      </c>
      <c r="K2" s="2" t="s">
        <v>10</v>
      </c>
      <c r="L2" s="2" t="s">
        <v>11</v>
      </c>
      <c r="M2" s="2" t="s">
        <v>12</v>
      </c>
      <c r="N2" s="2" t="s">
        <v>13</v>
      </c>
      <c r="O2" s="2" t="s">
        <v>14</v>
      </c>
    </row>
    <row r="3" spans="1:15">
      <c r="A3" s="1" t="s">
        <v>1115</v>
      </c>
      <c r="B3" s="1">
        <v>1399.1</v>
      </c>
      <c r="C3" s="1" t="s">
        <v>1116</v>
      </c>
      <c r="D3" s="1">
        <v>0</v>
      </c>
      <c r="E3" s="1">
        <v>2748</v>
      </c>
      <c r="F3" s="1">
        <v>2725</v>
      </c>
      <c r="G3" s="1">
        <v>0</v>
      </c>
      <c r="H3" s="1">
        <v>23</v>
      </c>
      <c r="I3" s="1" t="s">
        <v>17</v>
      </c>
      <c r="J3" s="1">
        <v>0</v>
      </c>
      <c r="K3" s="1">
        <v>0</v>
      </c>
      <c r="L3" s="1" t="s">
        <v>1117</v>
      </c>
      <c r="M3" s="1" t="s">
        <v>1118</v>
      </c>
      <c r="N3" s="1" t="s">
        <v>1119</v>
      </c>
      <c r="O3" s="1" t="s">
        <v>1120</v>
      </c>
    </row>
    <row r="4" spans="1:15">
      <c r="A4" s="1" t="s">
        <v>1121</v>
      </c>
      <c r="B4" s="1">
        <v>0.1</v>
      </c>
      <c r="C4" s="1" t="s">
        <v>1122</v>
      </c>
      <c r="D4" s="1">
        <v>0</v>
      </c>
      <c r="E4" s="1">
        <v>44</v>
      </c>
      <c r="F4" s="1">
        <v>35</v>
      </c>
      <c r="G4" s="1">
        <v>9</v>
      </c>
      <c r="H4" s="1">
        <v>0</v>
      </c>
      <c r="I4" s="1" t="s">
        <v>17</v>
      </c>
      <c r="J4" s="1">
        <v>0</v>
      </c>
      <c r="K4" s="1">
        <v>0</v>
      </c>
      <c r="L4" s="1" t="s">
        <v>1123</v>
      </c>
      <c r="M4" s="1" t="s">
        <v>1124</v>
      </c>
      <c r="N4" s="1" t="s">
        <v>1125</v>
      </c>
      <c r="O4" s="1" t="s">
        <v>1126</v>
      </c>
    </row>
    <row r="5" spans="1:15">
      <c r="A5" s="1" t="s">
        <v>1127</v>
      </c>
      <c r="B5" s="1">
        <v>0.2</v>
      </c>
      <c r="C5" s="1" t="s">
        <v>1122</v>
      </c>
      <c r="D5" s="1">
        <v>0</v>
      </c>
      <c r="E5" s="1">
        <v>14</v>
      </c>
      <c r="F5" s="1">
        <v>14</v>
      </c>
      <c r="G5" s="1">
        <v>0</v>
      </c>
      <c r="H5" s="1">
        <v>0</v>
      </c>
      <c r="I5" s="1" t="s">
        <v>17</v>
      </c>
      <c r="J5" s="1">
        <v>0</v>
      </c>
      <c r="K5" s="1">
        <v>0</v>
      </c>
      <c r="L5" s="1" t="s">
        <v>1128</v>
      </c>
      <c r="M5" s="1" t="s">
        <v>1129</v>
      </c>
      <c r="N5" s="1" t="s">
        <v>1130</v>
      </c>
      <c r="O5" s="1" t="s">
        <v>1131</v>
      </c>
    </row>
    <row r="6" spans="1:15">
      <c r="A6" s="1" t="s">
        <v>1132</v>
      </c>
      <c r="B6" s="1">
        <v>2</v>
      </c>
      <c r="C6" s="1" t="s">
        <v>1133</v>
      </c>
      <c r="D6" s="1">
        <v>0</v>
      </c>
      <c r="E6" s="1">
        <v>60</v>
      </c>
      <c r="F6" s="1">
        <v>59</v>
      </c>
      <c r="G6" s="1">
        <v>0</v>
      </c>
      <c r="H6" s="1">
        <v>1</v>
      </c>
      <c r="I6" s="1" t="s">
        <v>17</v>
      </c>
      <c r="J6" s="1">
        <v>0</v>
      </c>
      <c r="K6" s="1" t="s">
        <v>1134</v>
      </c>
      <c r="L6" s="1" t="s">
        <v>1135</v>
      </c>
      <c r="M6" s="1" t="s">
        <v>1136</v>
      </c>
      <c r="N6" s="1" t="s">
        <v>1137</v>
      </c>
      <c r="O6" s="1" t="s">
        <v>1138</v>
      </c>
    </row>
    <row r="7" spans="1:15">
      <c r="A7" s="1" t="s">
        <v>1139</v>
      </c>
      <c r="B7" s="1">
        <v>2.8</v>
      </c>
      <c r="C7" s="1" t="s">
        <v>1133</v>
      </c>
      <c r="D7" s="1">
        <v>0</v>
      </c>
      <c r="E7" s="1">
        <v>15</v>
      </c>
      <c r="F7" s="1">
        <v>15</v>
      </c>
      <c r="G7" s="1">
        <v>0</v>
      </c>
      <c r="H7" s="1">
        <v>0</v>
      </c>
      <c r="I7" s="1" t="s">
        <v>17</v>
      </c>
      <c r="J7" s="1">
        <v>0</v>
      </c>
      <c r="K7" s="1" t="s">
        <v>1140</v>
      </c>
      <c r="L7" s="1" t="s">
        <v>1141</v>
      </c>
      <c r="M7" s="1" t="s">
        <v>1142</v>
      </c>
      <c r="N7" s="1" t="s">
        <v>1143</v>
      </c>
      <c r="O7" s="1" t="s">
        <v>1144</v>
      </c>
    </row>
    <row r="8" spans="1:15">
      <c r="A8" s="1" t="s">
        <v>1145</v>
      </c>
      <c r="B8" s="1">
        <v>2.4</v>
      </c>
      <c r="C8" s="1" t="s">
        <v>1133</v>
      </c>
      <c r="D8" s="1">
        <v>0</v>
      </c>
      <c r="E8" s="1">
        <v>40</v>
      </c>
      <c r="F8" s="1">
        <v>40</v>
      </c>
      <c r="G8" s="1">
        <v>0</v>
      </c>
      <c r="H8" s="1">
        <v>0</v>
      </c>
      <c r="I8" s="1" t="s">
        <v>17</v>
      </c>
      <c r="J8" s="1">
        <v>0</v>
      </c>
      <c r="K8" s="1" t="s">
        <v>1146</v>
      </c>
      <c r="L8" s="1" t="s">
        <v>1147</v>
      </c>
      <c r="M8" s="1" t="s">
        <v>1148</v>
      </c>
      <c r="N8" s="1" t="s">
        <v>1149</v>
      </c>
      <c r="O8" s="1" t="s">
        <v>1150</v>
      </c>
    </row>
    <row r="9" spans="1:15">
      <c r="A9" s="1" t="s">
        <v>1151</v>
      </c>
      <c r="B9" s="1">
        <v>45.6</v>
      </c>
      <c r="C9" s="1" t="s">
        <v>1116</v>
      </c>
      <c r="D9" s="1">
        <v>0</v>
      </c>
      <c r="E9" s="1">
        <v>105</v>
      </c>
      <c r="F9" s="1">
        <v>100</v>
      </c>
      <c r="G9" s="1">
        <v>0</v>
      </c>
      <c r="H9" s="1">
        <v>5</v>
      </c>
      <c r="I9" s="1" t="s">
        <v>17</v>
      </c>
      <c r="J9" s="1">
        <v>0</v>
      </c>
      <c r="K9" s="1">
        <v>0</v>
      </c>
      <c r="L9" s="1" t="s">
        <v>1152</v>
      </c>
      <c r="M9" s="1" t="s">
        <v>1153</v>
      </c>
      <c r="N9" s="1" t="s">
        <v>1154</v>
      </c>
      <c r="O9" s="1" t="s">
        <v>1155</v>
      </c>
    </row>
    <row r="10" spans="1:15">
      <c r="A10" s="1" t="s">
        <v>1156</v>
      </c>
      <c r="B10" s="1">
        <v>11.2</v>
      </c>
      <c r="C10" s="1" t="s">
        <v>1116</v>
      </c>
      <c r="D10" s="1">
        <v>0</v>
      </c>
      <c r="E10" s="1">
        <v>51</v>
      </c>
      <c r="F10" s="1">
        <v>49</v>
      </c>
      <c r="G10" s="1">
        <v>0</v>
      </c>
      <c r="H10" s="1">
        <v>2</v>
      </c>
      <c r="I10" s="1" t="s">
        <v>17</v>
      </c>
      <c r="J10" s="1">
        <v>0</v>
      </c>
      <c r="K10" s="1">
        <v>0</v>
      </c>
      <c r="L10" s="1" t="s">
        <v>1157</v>
      </c>
      <c r="M10" s="1" t="s">
        <v>1158</v>
      </c>
      <c r="N10" s="1" t="s">
        <v>1159</v>
      </c>
      <c r="O10" s="1" t="s">
        <v>1160</v>
      </c>
    </row>
    <row r="11" spans="1:15">
      <c r="A11" s="1" t="s">
        <v>1161</v>
      </c>
      <c r="B11" s="1">
        <v>2762.7</v>
      </c>
      <c r="C11" s="1" t="s">
        <v>1116</v>
      </c>
      <c r="D11" s="1">
        <v>0</v>
      </c>
      <c r="E11" s="1">
        <v>5419</v>
      </c>
      <c r="F11" s="1">
        <v>5337</v>
      </c>
      <c r="G11" s="1">
        <v>0</v>
      </c>
      <c r="H11" s="1">
        <v>82</v>
      </c>
      <c r="I11" s="1" t="s">
        <v>17</v>
      </c>
      <c r="J11" s="1">
        <v>0</v>
      </c>
      <c r="K11" s="1" t="s">
        <v>1162</v>
      </c>
      <c r="L11" s="1" t="s">
        <v>1163</v>
      </c>
      <c r="M11" s="1" t="s">
        <v>1164</v>
      </c>
      <c r="N11" s="1" t="s">
        <v>1165</v>
      </c>
      <c r="O11" s="1" t="s">
        <v>1166</v>
      </c>
    </row>
    <row r="12" spans="1:15">
      <c r="A12" s="1" t="s">
        <v>1167</v>
      </c>
      <c r="B12" s="1">
        <v>267.8</v>
      </c>
      <c r="C12" s="1" t="s">
        <v>1116</v>
      </c>
      <c r="D12" s="1">
        <v>0</v>
      </c>
      <c r="E12" s="1">
        <v>553</v>
      </c>
      <c r="F12" s="1">
        <v>550</v>
      </c>
      <c r="G12" s="1">
        <v>0</v>
      </c>
      <c r="H12" s="1">
        <v>3</v>
      </c>
      <c r="I12" s="1" t="s">
        <v>17</v>
      </c>
      <c r="J12" s="1">
        <v>0</v>
      </c>
      <c r="K12" s="1">
        <v>0</v>
      </c>
      <c r="L12" s="1" t="s">
        <v>1168</v>
      </c>
      <c r="M12" s="1" t="s">
        <v>1169</v>
      </c>
      <c r="N12" s="1" t="s">
        <v>1170</v>
      </c>
      <c r="O12" s="1" t="s">
        <v>1171</v>
      </c>
    </row>
    <row r="13" spans="1:15">
      <c r="A13" s="1" t="s">
        <v>1172</v>
      </c>
      <c r="B13" s="1">
        <v>21.3</v>
      </c>
      <c r="C13" s="1" t="s">
        <v>1116</v>
      </c>
      <c r="D13" s="1">
        <v>0</v>
      </c>
      <c r="E13" s="1">
        <v>44</v>
      </c>
      <c r="F13" s="1">
        <v>37</v>
      </c>
      <c r="G13" s="1">
        <v>0</v>
      </c>
      <c r="H13" s="1">
        <v>7</v>
      </c>
      <c r="I13" s="1" t="s">
        <v>17</v>
      </c>
      <c r="J13" s="1">
        <v>0</v>
      </c>
      <c r="K13" s="1">
        <v>0</v>
      </c>
      <c r="L13" s="1" t="s">
        <v>1173</v>
      </c>
      <c r="M13" s="1" t="s">
        <v>1174</v>
      </c>
      <c r="N13" s="1" t="s">
        <v>1175</v>
      </c>
      <c r="O13" s="1" t="s">
        <v>1176</v>
      </c>
    </row>
    <row r="14" spans="1:15">
      <c r="A14" s="1" t="s">
        <v>1177</v>
      </c>
      <c r="B14" s="1">
        <v>648.9</v>
      </c>
      <c r="C14" s="1" t="s">
        <v>1116</v>
      </c>
      <c r="D14" s="1">
        <v>0</v>
      </c>
      <c r="E14" s="1">
        <v>1283</v>
      </c>
      <c r="F14" s="1">
        <v>1277</v>
      </c>
      <c r="G14" s="1">
        <v>5</v>
      </c>
      <c r="H14" s="1">
        <v>1</v>
      </c>
      <c r="I14" s="1" t="s">
        <v>17</v>
      </c>
      <c r="J14" s="1">
        <v>0</v>
      </c>
      <c r="K14" s="1">
        <v>0</v>
      </c>
      <c r="L14" s="1" t="s">
        <v>1178</v>
      </c>
      <c r="M14" s="1" t="s">
        <v>1179</v>
      </c>
      <c r="N14" s="1" t="s">
        <v>1180</v>
      </c>
      <c r="O14" s="1" t="s">
        <v>1181</v>
      </c>
    </row>
    <row r="15" spans="1:15">
      <c r="A15" s="1" t="s">
        <v>1182</v>
      </c>
      <c r="B15" s="1">
        <v>0</v>
      </c>
      <c r="C15" s="1" t="s">
        <v>1122</v>
      </c>
      <c r="D15" s="1">
        <v>0</v>
      </c>
      <c r="E15" s="1">
        <v>86</v>
      </c>
      <c r="F15" s="1">
        <v>86</v>
      </c>
      <c r="G15" s="1">
        <v>0</v>
      </c>
      <c r="H15" s="1">
        <v>0</v>
      </c>
      <c r="I15" s="1" t="s">
        <v>17</v>
      </c>
      <c r="J15" s="1">
        <v>0</v>
      </c>
      <c r="K15" s="1">
        <v>0</v>
      </c>
      <c r="L15" s="1" t="s">
        <v>1183</v>
      </c>
      <c r="M15" s="1" t="s">
        <v>1184</v>
      </c>
      <c r="N15" s="1" t="s">
        <v>1185</v>
      </c>
      <c r="O15" s="1" t="s">
        <v>1186</v>
      </c>
    </row>
  </sheetData>
  <mergeCells count="1">
    <mergeCell ref="A1:O1"/>
  </mergeCells>
  <pageMargins left="0.78749999999999998" right="0.78749999999999998" top="1.05277777777778" bottom="1.05277777777778" header="0.78749999999999998" footer="0.78749999999999998"/>
  <pageSetup paperSize="0" scale="0" firstPageNumber="0" orientation="portrait" usePrinterDefaults="0" horizontalDpi="0" verticalDpi="0" copies="0"/>
  <headerFooter>
    <oddHeader>&amp;C&amp;"Times New Roman,Regular"&amp;12&amp;A</oddHeader>
    <oddFooter>&amp;C&amp;"Times New Roman,Regular"&amp;12Page &amp;P</oddFooter>
  </headerFooter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>
  <dimension ref="A1:AMK16"/>
  <sheetViews>
    <sheetView workbookViewId="0">
      <selection activeCell="F27" sqref="F27"/>
    </sheetView>
  </sheetViews>
  <sheetFormatPr defaultColWidth="11.42578125" defaultRowHeight="12.75"/>
  <cols>
    <col min="1" max="1025" width="10.7109375" style="1"/>
  </cols>
  <sheetData>
    <row r="1" spans="1:15" ht="16.5" customHeight="1">
      <c r="A1" s="7" t="s">
        <v>1608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</row>
    <row r="2" spans="1:15" ht="81.2" customHeight="1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2" t="s">
        <v>9</v>
      </c>
      <c r="K2" s="2" t="s">
        <v>10</v>
      </c>
      <c r="L2" s="2" t="s">
        <v>11</v>
      </c>
      <c r="M2" s="2" t="s">
        <v>12</v>
      </c>
      <c r="N2" s="2" t="s">
        <v>13</v>
      </c>
      <c r="O2" s="2" t="s">
        <v>14</v>
      </c>
    </row>
    <row r="3" spans="1:15">
      <c r="A3" s="1" t="s">
        <v>1187</v>
      </c>
      <c r="B3" s="1">
        <v>0</v>
      </c>
      <c r="C3" s="1" t="s">
        <v>395</v>
      </c>
      <c r="D3" s="1">
        <v>0</v>
      </c>
      <c r="E3" s="1">
        <v>2</v>
      </c>
      <c r="F3" s="1">
        <v>1</v>
      </c>
      <c r="G3" s="1">
        <v>0</v>
      </c>
      <c r="H3" s="1">
        <v>1</v>
      </c>
      <c r="I3" s="1" t="s">
        <v>17</v>
      </c>
      <c r="J3" s="1">
        <v>0</v>
      </c>
      <c r="K3" s="1">
        <v>0</v>
      </c>
      <c r="L3" s="1" t="s">
        <v>1188</v>
      </c>
      <c r="M3" s="1" t="s">
        <v>1189</v>
      </c>
      <c r="N3" s="1" t="s">
        <v>1190</v>
      </c>
      <c r="O3" s="1" t="s">
        <v>1191</v>
      </c>
    </row>
    <row r="4" spans="1:15">
      <c r="A4" s="1" t="s">
        <v>1192</v>
      </c>
      <c r="B4" s="1">
        <v>1.4</v>
      </c>
      <c r="C4" s="1" t="s">
        <v>224</v>
      </c>
      <c r="D4" s="1">
        <v>0</v>
      </c>
      <c r="E4" s="1">
        <v>7</v>
      </c>
      <c r="F4" s="1">
        <v>6</v>
      </c>
      <c r="G4" s="1">
        <v>0</v>
      </c>
      <c r="H4" s="1">
        <v>1</v>
      </c>
      <c r="I4" s="1" t="s">
        <v>17</v>
      </c>
      <c r="J4" s="1">
        <v>0</v>
      </c>
      <c r="K4" s="1">
        <v>0</v>
      </c>
      <c r="L4" s="1" t="s">
        <v>1193</v>
      </c>
      <c r="M4" s="1" t="s">
        <v>1194</v>
      </c>
      <c r="N4" s="1" t="s">
        <v>1195</v>
      </c>
      <c r="O4" s="1" t="s">
        <v>1196</v>
      </c>
    </row>
    <row r="5" spans="1:15">
      <c r="A5" s="1" t="s">
        <v>1197</v>
      </c>
      <c r="B5" s="1">
        <v>18.899999999999999</v>
      </c>
      <c r="C5" s="1" t="s">
        <v>1198</v>
      </c>
      <c r="D5" s="1">
        <v>0</v>
      </c>
      <c r="E5" s="1">
        <v>37</v>
      </c>
      <c r="F5" s="1">
        <v>36</v>
      </c>
      <c r="G5" s="1">
        <v>0</v>
      </c>
      <c r="H5" s="1">
        <v>1</v>
      </c>
      <c r="I5" s="1" t="s">
        <v>17</v>
      </c>
      <c r="J5" s="1">
        <v>0</v>
      </c>
      <c r="K5" s="1">
        <v>0</v>
      </c>
      <c r="L5" s="1" t="s">
        <v>1199</v>
      </c>
      <c r="M5" s="1" t="s">
        <v>1200</v>
      </c>
      <c r="N5" s="1" t="s">
        <v>1201</v>
      </c>
      <c r="O5" s="1" t="s">
        <v>1202</v>
      </c>
    </row>
    <row r="6" spans="1:15">
      <c r="A6" s="1" t="s">
        <v>1203</v>
      </c>
      <c r="B6" s="1">
        <v>1.1000000000000001</v>
      </c>
      <c r="C6" s="1" t="s">
        <v>224</v>
      </c>
      <c r="D6" s="1">
        <v>0</v>
      </c>
      <c r="E6" s="1">
        <v>4</v>
      </c>
      <c r="F6" s="1">
        <v>3</v>
      </c>
      <c r="G6" s="1">
        <v>0</v>
      </c>
      <c r="H6" s="1">
        <v>1</v>
      </c>
      <c r="I6" s="1" t="s">
        <v>17</v>
      </c>
      <c r="J6" s="1">
        <v>0</v>
      </c>
      <c r="K6" s="1">
        <v>0</v>
      </c>
      <c r="L6" s="1" t="s">
        <v>1204</v>
      </c>
      <c r="M6" s="1" t="s">
        <v>1205</v>
      </c>
      <c r="N6" s="1" t="s">
        <v>1206</v>
      </c>
      <c r="O6" s="1" t="s">
        <v>1207</v>
      </c>
    </row>
    <row r="7" spans="1:15">
      <c r="A7" s="1" t="s">
        <v>1208</v>
      </c>
      <c r="B7" s="1">
        <v>0</v>
      </c>
      <c r="C7" s="1" t="s">
        <v>395</v>
      </c>
      <c r="D7" s="1">
        <v>0</v>
      </c>
      <c r="E7" s="1">
        <v>3</v>
      </c>
      <c r="F7" s="1">
        <v>1</v>
      </c>
      <c r="G7" s="1">
        <v>0</v>
      </c>
      <c r="H7" s="1">
        <v>2</v>
      </c>
      <c r="I7" s="1" t="s">
        <v>17</v>
      </c>
      <c r="J7" s="1">
        <v>0</v>
      </c>
      <c r="K7" s="1">
        <v>0</v>
      </c>
      <c r="L7" s="1" t="s">
        <v>1209</v>
      </c>
      <c r="M7" s="1" t="s">
        <v>1210</v>
      </c>
      <c r="N7" s="1" t="s">
        <v>1211</v>
      </c>
      <c r="O7" s="1" t="s">
        <v>1212</v>
      </c>
    </row>
    <row r="8" spans="1:15">
      <c r="A8" s="1" t="s">
        <v>1213</v>
      </c>
      <c r="B8" s="1">
        <v>0.4</v>
      </c>
      <c r="C8" s="1" t="s">
        <v>395</v>
      </c>
      <c r="D8" s="1">
        <v>0</v>
      </c>
      <c r="E8" s="1">
        <v>3</v>
      </c>
      <c r="F8" s="1">
        <v>2</v>
      </c>
      <c r="G8" s="1">
        <v>0</v>
      </c>
      <c r="H8" s="1">
        <v>1</v>
      </c>
      <c r="I8" s="1" t="s">
        <v>17</v>
      </c>
      <c r="J8" s="1">
        <v>0</v>
      </c>
      <c r="K8" s="1">
        <v>0</v>
      </c>
      <c r="L8" s="1" t="s">
        <v>1214</v>
      </c>
      <c r="M8" s="1" t="s">
        <v>1215</v>
      </c>
      <c r="N8" s="1" t="s">
        <v>1216</v>
      </c>
      <c r="O8" s="1" t="s">
        <v>1217</v>
      </c>
    </row>
    <row r="9" spans="1:15">
      <c r="A9" s="1" t="s">
        <v>1218</v>
      </c>
      <c r="B9" s="1">
        <v>1.4</v>
      </c>
      <c r="C9" s="1" t="s">
        <v>224</v>
      </c>
      <c r="D9" s="1">
        <v>0</v>
      </c>
      <c r="E9" s="1">
        <v>7</v>
      </c>
      <c r="F9" s="1">
        <v>6</v>
      </c>
      <c r="G9" s="1">
        <v>0</v>
      </c>
      <c r="H9" s="1">
        <v>1</v>
      </c>
      <c r="I9" s="1" t="s">
        <v>17</v>
      </c>
      <c r="J9" s="1">
        <v>0</v>
      </c>
      <c r="K9" s="1">
        <v>0</v>
      </c>
      <c r="L9" s="1" t="s">
        <v>1219</v>
      </c>
      <c r="M9" s="1" t="s">
        <v>1220</v>
      </c>
      <c r="N9" s="1" t="s">
        <v>1221</v>
      </c>
      <c r="O9" s="1" t="s">
        <v>1222</v>
      </c>
    </row>
    <row r="10" spans="1:15">
      <c r="A10" s="1" t="s">
        <v>1223</v>
      </c>
      <c r="B10" s="1">
        <v>20.5</v>
      </c>
      <c r="C10" s="1" t="s">
        <v>1198</v>
      </c>
      <c r="D10" s="1">
        <v>0</v>
      </c>
      <c r="E10" s="1">
        <v>40</v>
      </c>
      <c r="F10" s="1">
        <v>39</v>
      </c>
      <c r="G10" s="1">
        <v>0</v>
      </c>
      <c r="H10" s="1">
        <v>1</v>
      </c>
      <c r="I10" s="1" t="s">
        <v>17</v>
      </c>
      <c r="J10" s="1">
        <v>0</v>
      </c>
      <c r="K10" s="1">
        <v>0</v>
      </c>
      <c r="L10" s="1" t="s">
        <v>511</v>
      </c>
      <c r="M10" s="1" t="s">
        <v>1224</v>
      </c>
      <c r="N10" s="1" t="s">
        <v>1225</v>
      </c>
      <c r="O10" s="1" t="s">
        <v>1226</v>
      </c>
    </row>
    <row r="11" spans="1:15">
      <c r="A11" s="1" t="s">
        <v>1227</v>
      </c>
      <c r="B11" s="1">
        <v>1.4</v>
      </c>
      <c r="C11" s="1" t="s">
        <v>224</v>
      </c>
      <c r="D11" s="1">
        <v>0</v>
      </c>
      <c r="E11" s="1">
        <v>3</v>
      </c>
      <c r="F11" s="1">
        <v>2</v>
      </c>
      <c r="G11" s="1">
        <v>0</v>
      </c>
      <c r="H11" s="1">
        <v>1</v>
      </c>
      <c r="I11" s="1" t="s">
        <v>17</v>
      </c>
      <c r="J11" s="1">
        <v>0</v>
      </c>
      <c r="K11" s="1" t="s">
        <v>1228</v>
      </c>
      <c r="L11" s="1" t="s">
        <v>1229</v>
      </c>
      <c r="M11" s="1" t="s">
        <v>1230</v>
      </c>
      <c r="N11" s="1" t="s">
        <v>1231</v>
      </c>
      <c r="O11" s="1" t="s">
        <v>1232</v>
      </c>
    </row>
    <row r="12" spans="1:15">
      <c r="A12" s="1" t="s">
        <v>1233</v>
      </c>
      <c r="B12" s="1">
        <v>0.1</v>
      </c>
      <c r="C12" s="1" t="s">
        <v>395</v>
      </c>
      <c r="D12" s="1">
        <v>0</v>
      </c>
      <c r="E12" s="1">
        <v>2</v>
      </c>
      <c r="F12" s="1">
        <v>1</v>
      </c>
      <c r="G12" s="1">
        <v>0</v>
      </c>
      <c r="H12" s="1">
        <v>1</v>
      </c>
      <c r="I12" s="1" t="s">
        <v>17</v>
      </c>
      <c r="J12" s="1">
        <v>0</v>
      </c>
      <c r="K12" s="1">
        <v>0</v>
      </c>
      <c r="L12" s="1" t="s">
        <v>1234</v>
      </c>
      <c r="M12" s="1" t="s">
        <v>1235</v>
      </c>
      <c r="N12" s="1" t="s">
        <v>1236</v>
      </c>
      <c r="O12" s="1" t="s">
        <v>1237</v>
      </c>
    </row>
    <row r="13" spans="1:15">
      <c r="A13" s="1" t="s">
        <v>1238</v>
      </c>
      <c r="B13" s="1">
        <v>0</v>
      </c>
      <c r="C13" s="1" t="s">
        <v>395</v>
      </c>
      <c r="D13" s="1">
        <v>0</v>
      </c>
      <c r="E13" s="1">
        <v>2</v>
      </c>
      <c r="F13" s="1">
        <v>1</v>
      </c>
      <c r="G13" s="1">
        <v>0</v>
      </c>
      <c r="H13" s="1">
        <v>1</v>
      </c>
      <c r="I13" s="1" t="s">
        <v>17</v>
      </c>
      <c r="J13" s="1">
        <v>0</v>
      </c>
      <c r="K13" s="1">
        <v>0</v>
      </c>
      <c r="L13" s="1" t="s">
        <v>1239</v>
      </c>
      <c r="M13" s="1" t="s">
        <v>1240</v>
      </c>
      <c r="N13" s="1" t="s">
        <v>1241</v>
      </c>
      <c r="O13" s="1" t="s">
        <v>1242</v>
      </c>
    </row>
    <row r="14" spans="1:15">
      <c r="A14" s="1" t="s">
        <v>1243</v>
      </c>
      <c r="B14" s="1">
        <v>0.4</v>
      </c>
      <c r="C14" s="1" t="s">
        <v>395</v>
      </c>
      <c r="D14" s="1">
        <v>0</v>
      </c>
      <c r="E14" s="1">
        <v>3</v>
      </c>
      <c r="F14" s="1">
        <v>2</v>
      </c>
      <c r="G14" s="1">
        <v>0</v>
      </c>
      <c r="H14" s="1">
        <v>1</v>
      </c>
      <c r="I14" s="1" t="s">
        <v>17</v>
      </c>
      <c r="J14" s="1">
        <v>0</v>
      </c>
      <c r="K14" s="1">
        <v>0</v>
      </c>
      <c r="L14" s="1" t="s">
        <v>1244</v>
      </c>
      <c r="M14" s="1" t="s">
        <v>1245</v>
      </c>
      <c r="N14" s="1" t="s">
        <v>1246</v>
      </c>
      <c r="O14" s="1" t="s">
        <v>1247</v>
      </c>
    </row>
    <row r="15" spans="1:15">
      <c r="A15" s="1" t="s">
        <v>1248</v>
      </c>
      <c r="B15" s="1">
        <v>0.7</v>
      </c>
      <c r="C15" s="1" t="s">
        <v>395</v>
      </c>
      <c r="D15" s="1">
        <v>0</v>
      </c>
      <c r="E15" s="1">
        <v>2</v>
      </c>
      <c r="F15" s="1">
        <v>1</v>
      </c>
      <c r="G15" s="1">
        <v>0</v>
      </c>
      <c r="H15" s="1">
        <v>1</v>
      </c>
      <c r="I15" s="1" t="s">
        <v>17</v>
      </c>
      <c r="J15" s="1">
        <v>0</v>
      </c>
      <c r="K15" s="1" t="s">
        <v>1249</v>
      </c>
      <c r="L15" s="1" t="s">
        <v>1250</v>
      </c>
      <c r="M15" s="1" t="s">
        <v>1251</v>
      </c>
      <c r="N15" s="1" t="s">
        <v>1252</v>
      </c>
      <c r="O15" s="1" t="s">
        <v>1253</v>
      </c>
    </row>
    <row r="16" spans="1:15">
      <c r="A16" s="1" t="s">
        <v>1254</v>
      </c>
      <c r="B16" s="1">
        <v>2.5</v>
      </c>
      <c r="C16" s="1" t="s">
        <v>888</v>
      </c>
      <c r="D16" s="1">
        <v>0</v>
      </c>
      <c r="E16" s="1">
        <v>6</v>
      </c>
      <c r="F16" s="1">
        <v>5</v>
      </c>
      <c r="G16" s="1">
        <v>0</v>
      </c>
      <c r="H16" s="1">
        <v>1</v>
      </c>
      <c r="I16" s="1" t="s">
        <v>17</v>
      </c>
      <c r="J16" s="1">
        <v>0</v>
      </c>
      <c r="K16" s="1">
        <v>0</v>
      </c>
      <c r="L16" s="1" t="s">
        <v>1255</v>
      </c>
      <c r="M16" s="1" t="s">
        <v>1256</v>
      </c>
      <c r="N16" s="1" t="s">
        <v>1257</v>
      </c>
      <c r="O16" s="1" t="s">
        <v>1258</v>
      </c>
    </row>
  </sheetData>
  <mergeCells count="1">
    <mergeCell ref="A1:O1"/>
  </mergeCells>
  <pageMargins left="0.78749999999999998" right="0.78749999999999998" top="1.05277777777778" bottom="1.05277777777778" header="0.78749999999999998" footer="0.78749999999999998"/>
  <pageSetup paperSize="0" scale="0" firstPageNumber="0" orientation="portrait" usePrinterDefaults="0" horizontalDpi="0" verticalDpi="0" copies="0"/>
  <headerFooter>
    <oddHeader>&amp;C&amp;"Times New Roman,Regular"&amp;12&amp;A</oddHeader>
    <oddFooter>&amp;C&amp;"Times New Roman,Regular"&amp;12Page &amp;P</oddFooter>
  </headerFooter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>
  <dimension ref="A1:AMK67"/>
  <sheetViews>
    <sheetView workbookViewId="0">
      <selection sqref="A1:O1"/>
    </sheetView>
  </sheetViews>
  <sheetFormatPr defaultColWidth="11.42578125" defaultRowHeight="12.75"/>
  <cols>
    <col min="1" max="1025" width="10.7109375" style="1"/>
  </cols>
  <sheetData>
    <row r="1" spans="1:15" ht="16.5" customHeight="1">
      <c r="A1" s="7" t="s">
        <v>1609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</row>
    <row r="2" spans="1:15" ht="81.2" customHeight="1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2" t="s">
        <v>9</v>
      </c>
      <c r="K2" s="2" t="s">
        <v>10</v>
      </c>
      <c r="L2" s="2" t="s">
        <v>11</v>
      </c>
      <c r="M2" s="2" t="s">
        <v>12</v>
      </c>
      <c r="N2" s="2" t="s">
        <v>13</v>
      </c>
      <c r="O2" s="2" t="s">
        <v>14</v>
      </c>
    </row>
    <row r="3" spans="1:15">
      <c r="A3" s="1" t="s">
        <v>1259</v>
      </c>
      <c r="B3" s="1">
        <v>4</v>
      </c>
      <c r="C3" s="1" t="s">
        <v>185</v>
      </c>
      <c r="D3" s="1">
        <v>0</v>
      </c>
      <c r="E3" s="1">
        <v>5</v>
      </c>
      <c r="F3" s="1">
        <v>4</v>
      </c>
      <c r="G3" s="1">
        <v>0</v>
      </c>
      <c r="H3" s="1">
        <v>1</v>
      </c>
      <c r="I3" s="1" t="s">
        <v>17</v>
      </c>
      <c r="J3" s="1">
        <v>0</v>
      </c>
      <c r="K3" s="1" t="s">
        <v>1260</v>
      </c>
      <c r="L3" s="1" t="s">
        <v>1261</v>
      </c>
      <c r="M3" s="1" t="s">
        <v>1262</v>
      </c>
      <c r="N3" s="1" t="s">
        <v>1263</v>
      </c>
      <c r="O3" s="1" t="s">
        <v>1264</v>
      </c>
    </row>
    <row r="4" spans="1:15">
      <c r="A4" s="1" t="s">
        <v>1265</v>
      </c>
      <c r="B4" s="1">
        <v>6</v>
      </c>
      <c r="C4" s="1" t="s">
        <v>123</v>
      </c>
      <c r="D4" s="1">
        <v>0</v>
      </c>
      <c r="E4" s="1">
        <v>6</v>
      </c>
      <c r="F4" s="1">
        <v>3</v>
      </c>
      <c r="G4" s="1">
        <v>0</v>
      </c>
      <c r="H4" s="1">
        <v>3</v>
      </c>
      <c r="I4" s="1" t="s">
        <v>17</v>
      </c>
      <c r="J4" s="1">
        <v>0</v>
      </c>
      <c r="K4" s="1" t="s">
        <v>1266</v>
      </c>
      <c r="L4" s="1" t="s">
        <v>1267</v>
      </c>
      <c r="M4" s="1" t="s">
        <v>1268</v>
      </c>
      <c r="N4" s="1" t="s">
        <v>1269</v>
      </c>
      <c r="O4" s="1" t="s">
        <v>1270</v>
      </c>
    </row>
    <row r="5" spans="1:15">
      <c r="A5" s="1" t="s">
        <v>1271</v>
      </c>
      <c r="B5" s="1">
        <v>1.9</v>
      </c>
      <c r="C5" s="1" t="s">
        <v>1272</v>
      </c>
      <c r="D5" s="1">
        <v>0</v>
      </c>
      <c r="E5" s="1">
        <v>8</v>
      </c>
      <c r="F5" s="1">
        <v>5</v>
      </c>
      <c r="G5" s="1">
        <v>0</v>
      </c>
      <c r="H5" s="1">
        <v>3</v>
      </c>
      <c r="I5" s="1" t="s">
        <v>17</v>
      </c>
      <c r="J5" s="1">
        <v>0</v>
      </c>
      <c r="K5" s="1">
        <v>0</v>
      </c>
      <c r="L5" s="1" t="s">
        <v>1273</v>
      </c>
      <c r="M5" s="1" t="s">
        <v>1274</v>
      </c>
      <c r="N5" s="1" t="s">
        <v>1275</v>
      </c>
      <c r="O5" s="1" t="s">
        <v>1276</v>
      </c>
    </row>
    <row r="6" spans="1:15">
      <c r="A6" s="1" t="s">
        <v>1277</v>
      </c>
      <c r="B6" s="1">
        <v>2.2000000000000002</v>
      </c>
      <c r="C6" s="1" t="s">
        <v>395</v>
      </c>
      <c r="D6" s="1">
        <v>0</v>
      </c>
      <c r="E6" s="1">
        <v>6</v>
      </c>
      <c r="F6" s="1">
        <v>3</v>
      </c>
      <c r="G6" s="1">
        <v>0</v>
      </c>
      <c r="H6" s="1">
        <v>3</v>
      </c>
      <c r="I6" s="1" t="s">
        <v>17</v>
      </c>
      <c r="J6" s="1">
        <v>0</v>
      </c>
      <c r="K6" s="1">
        <v>0</v>
      </c>
      <c r="L6" s="1" t="s">
        <v>1278</v>
      </c>
      <c r="M6" s="1" t="s">
        <v>671</v>
      </c>
      <c r="N6" s="1" t="s">
        <v>1279</v>
      </c>
      <c r="O6" s="1" t="s">
        <v>1280</v>
      </c>
    </row>
    <row r="7" spans="1:15">
      <c r="A7" s="1" t="s">
        <v>1281</v>
      </c>
      <c r="B7" s="1">
        <v>52.1</v>
      </c>
      <c r="C7" s="1" t="s">
        <v>123</v>
      </c>
      <c r="D7" s="1">
        <v>0</v>
      </c>
      <c r="E7" s="1">
        <v>104</v>
      </c>
      <c r="F7" s="1">
        <v>101</v>
      </c>
      <c r="G7" s="1">
        <v>0</v>
      </c>
      <c r="H7" s="1">
        <v>3</v>
      </c>
      <c r="I7" s="1" t="s">
        <v>17</v>
      </c>
      <c r="J7" s="1">
        <v>0</v>
      </c>
      <c r="K7" s="1">
        <v>0</v>
      </c>
      <c r="L7" s="1" t="s">
        <v>1282</v>
      </c>
      <c r="M7" s="1" t="s">
        <v>1283</v>
      </c>
      <c r="N7" s="1" t="s">
        <v>1284</v>
      </c>
      <c r="O7" s="1" t="s">
        <v>1285</v>
      </c>
    </row>
    <row r="8" spans="1:15">
      <c r="A8" s="1" t="s">
        <v>1286</v>
      </c>
      <c r="B8" s="1">
        <v>2.7</v>
      </c>
      <c r="C8" s="1" t="s">
        <v>395</v>
      </c>
      <c r="D8" s="1">
        <v>0</v>
      </c>
      <c r="E8" s="1">
        <v>7</v>
      </c>
      <c r="F8" s="1">
        <v>3</v>
      </c>
      <c r="G8" s="1">
        <v>0</v>
      </c>
      <c r="H8" s="1">
        <v>4</v>
      </c>
      <c r="I8" s="1" t="s">
        <v>17</v>
      </c>
      <c r="J8" s="1">
        <v>0</v>
      </c>
      <c r="K8" s="1">
        <v>0</v>
      </c>
      <c r="L8" s="1" t="s">
        <v>1287</v>
      </c>
      <c r="M8" s="1" t="s">
        <v>1288</v>
      </c>
      <c r="N8" s="1" t="s">
        <v>1289</v>
      </c>
      <c r="O8" s="1" t="s">
        <v>1290</v>
      </c>
    </row>
    <row r="9" spans="1:15">
      <c r="A9" s="1" t="s">
        <v>1291</v>
      </c>
      <c r="B9" s="1">
        <v>0.2</v>
      </c>
      <c r="C9" s="1" t="s">
        <v>1292</v>
      </c>
      <c r="D9" s="1">
        <v>0</v>
      </c>
      <c r="E9" s="1">
        <v>12</v>
      </c>
      <c r="F9" s="1">
        <v>12</v>
      </c>
      <c r="G9" s="1">
        <v>0</v>
      </c>
      <c r="H9" s="1">
        <v>0</v>
      </c>
      <c r="I9" s="1" t="s">
        <v>17</v>
      </c>
      <c r="J9" s="1">
        <v>0</v>
      </c>
      <c r="K9" s="1">
        <v>0</v>
      </c>
      <c r="L9" s="1" t="s">
        <v>1293</v>
      </c>
      <c r="M9" s="1" t="s">
        <v>1294</v>
      </c>
      <c r="N9" s="1" t="s">
        <v>1295</v>
      </c>
      <c r="O9" s="1" t="s">
        <v>1296</v>
      </c>
    </row>
    <row r="10" spans="1:15">
      <c r="A10" s="1" t="s">
        <v>1297</v>
      </c>
      <c r="B10" s="1">
        <v>3.1</v>
      </c>
      <c r="C10" s="1" t="s">
        <v>196</v>
      </c>
      <c r="D10" s="1">
        <v>0</v>
      </c>
      <c r="E10" s="1">
        <v>7</v>
      </c>
      <c r="F10" s="1">
        <v>5</v>
      </c>
      <c r="G10" s="1">
        <v>0</v>
      </c>
      <c r="H10" s="1">
        <v>2</v>
      </c>
      <c r="I10" s="1" t="s">
        <v>17</v>
      </c>
      <c r="J10" s="1">
        <v>0</v>
      </c>
      <c r="K10" s="1">
        <v>0</v>
      </c>
      <c r="L10" s="1" t="s">
        <v>1298</v>
      </c>
      <c r="M10" s="1" t="s">
        <v>1299</v>
      </c>
      <c r="N10" s="1" t="s">
        <v>1300</v>
      </c>
      <c r="O10" s="1" t="s">
        <v>1301</v>
      </c>
    </row>
    <row r="11" spans="1:15">
      <c r="A11" s="1" t="s">
        <v>1302</v>
      </c>
      <c r="B11" s="1">
        <v>1.5</v>
      </c>
      <c r="C11" s="1" t="s">
        <v>1272</v>
      </c>
      <c r="D11" s="1">
        <v>0</v>
      </c>
      <c r="E11" s="1">
        <v>4</v>
      </c>
      <c r="F11" s="1">
        <v>3</v>
      </c>
      <c r="G11" s="1">
        <v>0</v>
      </c>
      <c r="H11" s="1">
        <v>1</v>
      </c>
      <c r="I11" s="1" t="s">
        <v>17</v>
      </c>
      <c r="J11" s="1">
        <v>0</v>
      </c>
      <c r="K11" s="1">
        <v>0</v>
      </c>
      <c r="L11" s="1" t="s">
        <v>1303</v>
      </c>
      <c r="M11" s="1" t="s">
        <v>1304</v>
      </c>
      <c r="N11" s="1" t="s">
        <v>1305</v>
      </c>
      <c r="O11" s="1" t="s">
        <v>1306</v>
      </c>
    </row>
    <row r="12" spans="1:15">
      <c r="A12" s="1" t="s">
        <v>1307</v>
      </c>
      <c r="B12" s="1">
        <v>0.7</v>
      </c>
      <c r="C12" s="1" t="s">
        <v>1292</v>
      </c>
      <c r="D12" s="1">
        <v>0</v>
      </c>
      <c r="E12" s="1">
        <v>3</v>
      </c>
      <c r="F12" s="1">
        <v>1</v>
      </c>
      <c r="G12" s="1">
        <v>0</v>
      </c>
      <c r="H12" s="1">
        <v>2</v>
      </c>
      <c r="I12" s="1" t="s">
        <v>17</v>
      </c>
      <c r="J12" s="1">
        <v>0</v>
      </c>
      <c r="K12" s="1">
        <v>0</v>
      </c>
      <c r="L12" s="1" t="s">
        <v>1308</v>
      </c>
      <c r="M12" s="1" t="s">
        <v>1309</v>
      </c>
      <c r="N12" s="1" t="s">
        <v>1310</v>
      </c>
      <c r="O12" s="1" t="s">
        <v>1311</v>
      </c>
    </row>
    <row r="13" spans="1:15">
      <c r="A13" s="1" t="s">
        <v>1312</v>
      </c>
      <c r="B13" s="1">
        <v>9.1999999999999993</v>
      </c>
      <c r="C13" s="1" t="s">
        <v>123</v>
      </c>
      <c r="D13" s="1">
        <v>0</v>
      </c>
      <c r="E13" s="1">
        <v>11</v>
      </c>
      <c r="F13" s="1">
        <v>8</v>
      </c>
      <c r="G13" s="1">
        <v>0</v>
      </c>
      <c r="H13" s="1">
        <v>3</v>
      </c>
      <c r="I13" s="1" t="s">
        <v>17</v>
      </c>
      <c r="J13" s="1">
        <v>0</v>
      </c>
      <c r="K13" s="1" t="s">
        <v>1313</v>
      </c>
      <c r="L13" s="1" t="s">
        <v>1314</v>
      </c>
      <c r="M13" s="1" t="s">
        <v>1315</v>
      </c>
      <c r="N13" s="1" t="s">
        <v>1316</v>
      </c>
      <c r="O13" s="1" t="s">
        <v>1317</v>
      </c>
    </row>
    <row r="14" spans="1:15">
      <c r="A14" s="1" t="s">
        <v>1318</v>
      </c>
      <c r="B14" s="1">
        <v>2.2999999999999998</v>
      </c>
      <c r="C14" s="1" t="s">
        <v>395</v>
      </c>
      <c r="D14" s="1">
        <v>0</v>
      </c>
      <c r="E14" s="1">
        <v>6</v>
      </c>
      <c r="F14" s="1">
        <v>4</v>
      </c>
      <c r="G14" s="1">
        <v>0</v>
      </c>
      <c r="H14" s="1">
        <v>2</v>
      </c>
      <c r="I14" s="1" t="s">
        <v>17</v>
      </c>
      <c r="J14" s="1">
        <v>0</v>
      </c>
      <c r="K14" s="1">
        <v>0</v>
      </c>
      <c r="L14" s="1" t="s">
        <v>1319</v>
      </c>
      <c r="M14" s="1" t="s">
        <v>1320</v>
      </c>
      <c r="N14" s="1" t="s">
        <v>1321</v>
      </c>
      <c r="O14" s="1" t="s">
        <v>1322</v>
      </c>
    </row>
    <row r="15" spans="1:15">
      <c r="A15" s="1" t="s">
        <v>1323</v>
      </c>
      <c r="B15" s="1">
        <v>7.5</v>
      </c>
      <c r="C15" s="1" t="s">
        <v>123</v>
      </c>
      <c r="D15" s="1">
        <v>0</v>
      </c>
      <c r="E15" s="1">
        <v>9</v>
      </c>
      <c r="F15" s="1">
        <v>7</v>
      </c>
      <c r="G15" s="1">
        <v>0</v>
      </c>
      <c r="H15" s="1">
        <v>2</v>
      </c>
      <c r="I15" s="1" t="s">
        <v>17</v>
      </c>
      <c r="J15" s="1">
        <v>0</v>
      </c>
      <c r="K15" s="1" t="s">
        <v>1324</v>
      </c>
      <c r="L15" s="1" t="s">
        <v>1325</v>
      </c>
      <c r="M15" s="1" t="s">
        <v>1326</v>
      </c>
      <c r="N15" s="1" t="s">
        <v>1327</v>
      </c>
      <c r="O15" s="1" t="s">
        <v>1328</v>
      </c>
    </row>
    <row r="16" spans="1:15">
      <c r="A16" s="1" t="s">
        <v>1329</v>
      </c>
      <c r="B16" s="1">
        <v>2.5</v>
      </c>
      <c r="C16" s="1" t="s">
        <v>395</v>
      </c>
      <c r="D16" s="1">
        <v>0</v>
      </c>
      <c r="E16" s="1">
        <v>10</v>
      </c>
      <c r="F16" s="1">
        <v>9</v>
      </c>
      <c r="G16" s="1">
        <v>0</v>
      </c>
      <c r="H16" s="1">
        <v>1</v>
      </c>
      <c r="I16" s="1" t="s">
        <v>17</v>
      </c>
      <c r="J16" s="1">
        <v>0</v>
      </c>
      <c r="K16" s="1">
        <v>0</v>
      </c>
      <c r="L16" s="1" t="s">
        <v>1330</v>
      </c>
      <c r="M16" s="1" t="s">
        <v>1331</v>
      </c>
      <c r="N16" s="1" t="s">
        <v>1332</v>
      </c>
      <c r="O16" s="1" t="s">
        <v>1333</v>
      </c>
    </row>
    <row r="17" spans="1:15">
      <c r="A17" s="1" t="s">
        <v>1334</v>
      </c>
      <c r="B17" s="1">
        <v>2.6</v>
      </c>
      <c r="C17" s="1" t="s">
        <v>395</v>
      </c>
      <c r="D17" s="1">
        <v>0</v>
      </c>
      <c r="E17" s="1">
        <v>4</v>
      </c>
      <c r="F17" s="1">
        <v>3</v>
      </c>
      <c r="G17" s="1">
        <v>0</v>
      </c>
      <c r="H17" s="1">
        <v>1</v>
      </c>
      <c r="I17" s="1" t="s">
        <v>17</v>
      </c>
      <c r="J17" s="1">
        <v>0</v>
      </c>
      <c r="K17" s="1">
        <v>0</v>
      </c>
      <c r="L17" s="1" t="s">
        <v>1335</v>
      </c>
      <c r="M17" s="1" t="s">
        <v>1336</v>
      </c>
      <c r="N17" s="1" t="s">
        <v>1337</v>
      </c>
      <c r="O17" s="1" t="s">
        <v>1338</v>
      </c>
    </row>
    <row r="18" spans="1:15">
      <c r="A18" s="1" t="s">
        <v>1339</v>
      </c>
      <c r="B18" s="1">
        <v>2.6</v>
      </c>
      <c r="C18" s="1" t="s">
        <v>395</v>
      </c>
      <c r="D18" s="1">
        <v>0</v>
      </c>
      <c r="E18" s="1">
        <v>4</v>
      </c>
      <c r="F18" s="1">
        <v>3</v>
      </c>
      <c r="G18" s="1">
        <v>0</v>
      </c>
      <c r="H18" s="1">
        <v>1</v>
      </c>
      <c r="I18" s="1" t="s">
        <v>17</v>
      </c>
      <c r="J18" s="1">
        <v>0</v>
      </c>
      <c r="K18" s="1">
        <v>0</v>
      </c>
      <c r="L18" s="1" t="s">
        <v>1335</v>
      </c>
      <c r="M18" s="1" t="s">
        <v>1336</v>
      </c>
      <c r="N18" s="1" t="s">
        <v>1340</v>
      </c>
      <c r="O18" s="1" t="s">
        <v>1341</v>
      </c>
    </row>
    <row r="19" spans="1:15">
      <c r="A19" s="1" t="s">
        <v>1342</v>
      </c>
      <c r="B19" s="1">
        <v>1.4</v>
      </c>
      <c r="C19" s="1" t="s">
        <v>1272</v>
      </c>
      <c r="D19" s="1">
        <v>0</v>
      </c>
      <c r="E19" s="1">
        <v>5</v>
      </c>
      <c r="F19" s="1">
        <v>2</v>
      </c>
      <c r="G19" s="1">
        <v>0</v>
      </c>
      <c r="H19" s="1">
        <v>3</v>
      </c>
      <c r="I19" s="1" t="s">
        <v>17</v>
      </c>
      <c r="J19" s="1">
        <v>0</v>
      </c>
      <c r="K19" s="1">
        <v>0</v>
      </c>
      <c r="L19" s="1" t="s">
        <v>1343</v>
      </c>
      <c r="M19" s="1" t="s">
        <v>1344</v>
      </c>
      <c r="N19" s="1" t="s">
        <v>1345</v>
      </c>
      <c r="O19" s="1" t="s">
        <v>1346</v>
      </c>
    </row>
    <row r="20" spans="1:15">
      <c r="A20" s="1" t="s">
        <v>1347</v>
      </c>
      <c r="B20" s="1">
        <v>6.6</v>
      </c>
      <c r="C20" s="1" t="s">
        <v>123</v>
      </c>
      <c r="D20" s="1">
        <v>0</v>
      </c>
      <c r="E20" s="1">
        <v>13</v>
      </c>
      <c r="F20" s="1">
        <v>12</v>
      </c>
      <c r="G20" s="1">
        <v>0</v>
      </c>
      <c r="H20" s="1">
        <v>1</v>
      </c>
      <c r="I20" s="1" t="s">
        <v>17</v>
      </c>
      <c r="J20" s="1">
        <v>0</v>
      </c>
      <c r="K20" s="1">
        <v>0</v>
      </c>
      <c r="L20" s="1" t="s">
        <v>1348</v>
      </c>
      <c r="M20" s="1" t="s">
        <v>1349</v>
      </c>
      <c r="N20" s="1" t="s">
        <v>1350</v>
      </c>
      <c r="O20" s="1" t="s">
        <v>1351</v>
      </c>
    </row>
    <row r="21" spans="1:15">
      <c r="A21" s="1" t="s">
        <v>1352</v>
      </c>
      <c r="B21" s="1">
        <v>1.2</v>
      </c>
      <c r="C21" s="1" t="s">
        <v>1272</v>
      </c>
      <c r="D21" s="1">
        <v>0</v>
      </c>
      <c r="E21" s="1">
        <v>3</v>
      </c>
      <c r="F21" s="1">
        <v>2</v>
      </c>
      <c r="G21" s="1">
        <v>0</v>
      </c>
      <c r="H21" s="1">
        <v>1</v>
      </c>
      <c r="I21" s="1" t="s">
        <v>17</v>
      </c>
      <c r="J21" s="1">
        <v>0</v>
      </c>
      <c r="K21" s="1">
        <v>0</v>
      </c>
      <c r="L21" s="1" t="s">
        <v>1353</v>
      </c>
      <c r="M21" s="1" t="s">
        <v>1354</v>
      </c>
      <c r="N21" s="1" t="s">
        <v>1355</v>
      </c>
      <c r="O21" s="1" t="s">
        <v>1356</v>
      </c>
    </row>
    <row r="22" spans="1:15">
      <c r="A22" s="1" t="s">
        <v>1357</v>
      </c>
      <c r="B22" s="1">
        <v>0.1</v>
      </c>
      <c r="C22" s="1" t="s">
        <v>1292</v>
      </c>
      <c r="D22" s="1">
        <v>0</v>
      </c>
      <c r="E22" s="1">
        <v>35</v>
      </c>
      <c r="F22" s="1">
        <v>35</v>
      </c>
      <c r="G22" s="1">
        <v>0</v>
      </c>
      <c r="H22" s="1">
        <v>0</v>
      </c>
      <c r="I22" s="1" t="s">
        <v>17</v>
      </c>
      <c r="J22" s="1">
        <v>0</v>
      </c>
      <c r="K22" s="1">
        <v>0</v>
      </c>
      <c r="L22" s="1" t="s">
        <v>1358</v>
      </c>
      <c r="M22" s="1" t="s">
        <v>1359</v>
      </c>
      <c r="N22" s="1" t="s">
        <v>1360</v>
      </c>
      <c r="O22" s="1" t="s">
        <v>1361</v>
      </c>
    </row>
    <row r="23" spans="1:15">
      <c r="A23" s="1" t="s">
        <v>1362</v>
      </c>
      <c r="B23" s="1">
        <v>3.5</v>
      </c>
      <c r="C23" s="1" t="s">
        <v>196</v>
      </c>
      <c r="D23" s="1">
        <v>0</v>
      </c>
      <c r="E23" s="1">
        <v>8</v>
      </c>
      <c r="F23" s="1">
        <v>7</v>
      </c>
      <c r="G23" s="1">
        <v>0</v>
      </c>
      <c r="H23" s="1">
        <v>1</v>
      </c>
      <c r="I23" s="1" t="s">
        <v>17</v>
      </c>
      <c r="J23" s="1">
        <v>0</v>
      </c>
      <c r="K23" s="1">
        <v>0</v>
      </c>
      <c r="L23" s="1" t="s">
        <v>1363</v>
      </c>
      <c r="M23" s="1" t="s">
        <v>1364</v>
      </c>
      <c r="N23" s="1" t="s">
        <v>1365</v>
      </c>
      <c r="O23" s="1" t="s">
        <v>1366</v>
      </c>
    </row>
    <row r="24" spans="1:15">
      <c r="A24" s="1" t="s">
        <v>1367</v>
      </c>
      <c r="B24" s="1">
        <v>0.2</v>
      </c>
      <c r="C24" s="1" t="s">
        <v>1292</v>
      </c>
      <c r="D24" s="1">
        <v>0</v>
      </c>
      <c r="E24" s="1">
        <v>14</v>
      </c>
      <c r="F24" s="1">
        <v>14</v>
      </c>
      <c r="G24" s="1">
        <v>0</v>
      </c>
      <c r="H24" s="1">
        <v>0</v>
      </c>
      <c r="I24" s="1" t="s">
        <v>17</v>
      </c>
      <c r="J24" s="1">
        <v>0</v>
      </c>
      <c r="K24" s="1">
        <v>0</v>
      </c>
      <c r="L24" s="1" t="s">
        <v>1368</v>
      </c>
      <c r="M24" s="1" t="s">
        <v>1369</v>
      </c>
      <c r="N24" s="1" t="s">
        <v>1370</v>
      </c>
      <c r="O24" s="1" t="s">
        <v>1371</v>
      </c>
    </row>
    <row r="25" spans="1:15">
      <c r="A25" s="1" t="s">
        <v>1372</v>
      </c>
      <c r="B25" s="1">
        <v>0.6</v>
      </c>
      <c r="C25" s="1" t="s">
        <v>1292</v>
      </c>
      <c r="D25" s="1">
        <v>0</v>
      </c>
      <c r="E25" s="1">
        <v>27</v>
      </c>
      <c r="F25" s="1">
        <v>27</v>
      </c>
      <c r="G25" s="1">
        <v>0</v>
      </c>
      <c r="H25" s="1">
        <v>0</v>
      </c>
      <c r="I25" s="1" t="s">
        <v>17</v>
      </c>
      <c r="J25" s="1">
        <v>0</v>
      </c>
      <c r="K25" s="1">
        <v>0</v>
      </c>
      <c r="L25" s="1" t="s">
        <v>1373</v>
      </c>
      <c r="M25" s="1" t="s">
        <v>1374</v>
      </c>
      <c r="N25" s="1" t="s">
        <v>1375</v>
      </c>
      <c r="O25" s="1" t="s">
        <v>1376</v>
      </c>
    </row>
    <row r="26" spans="1:15">
      <c r="A26" s="1" t="s">
        <v>1377</v>
      </c>
      <c r="B26" s="1">
        <v>0.6</v>
      </c>
      <c r="C26" s="1" t="s">
        <v>1292</v>
      </c>
      <c r="D26" s="1">
        <v>0</v>
      </c>
      <c r="E26" s="1">
        <v>8</v>
      </c>
      <c r="F26" s="1">
        <v>8</v>
      </c>
      <c r="G26" s="1">
        <v>0</v>
      </c>
      <c r="H26" s="1">
        <v>0</v>
      </c>
      <c r="I26" s="1" t="s">
        <v>17</v>
      </c>
      <c r="J26" s="1">
        <v>0</v>
      </c>
      <c r="K26" s="1" t="s">
        <v>1378</v>
      </c>
      <c r="L26" s="1" t="s">
        <v>1379</v>
      </c>
      <c r="M26" s="1" t="s">
        <v>1380</v>
      </c>
      <c r="N26" s="1" t="s">
        <v>1381</v>
      </c>
      <c r="O26" s="1" t="s">
        <v>1382</v>
      </c>
    </row>
    <row r="27" spans="1:15">
      <c r="A27" s="1" t="s">
        <v>1383</v>
      </c>
      <c r="B27" s="1">
        <v>0.2</v>
      </c>
      <c r="C27" s="1" t="s">
        <v>1292</v>
      </c>
      <c r="D27" s="1">
        <v>0</v>
      </c>
      <c r="E27" s="1">
        <v>6</v>
      </c>
      <c r="F27" s="1">
        <v>6</v>
      </c>
      <c r="G27" s="1">
        <v>0</v>
      </c>
      <c r="H27" s="1">
        <v>0</v>
      </c>
      <c r="I27" s="1" t="s">
        <v>17</v>
      </c>
      <c r="J27" s="1">
        <v>0</v>
      </c>
      <c r="K27" s="1" t="s">
        <v>1384</v>
      </c>
      <c r="L27" s="1" t="s">
        <v>1385</v>
      </c>
      <c r="M27" s="1" t="s">
        <v>1386</v>
      </c>
      <c r="N27" s="1" t="s">
        <v>1387</v>
      </c>
      <c r="O27" s="1" t="s">
        <v>1388</v>
      </c>
    </row>
    <row r="28" spans="1:15">
      <c r="A28" s="1" t="s">
        <v>1389</v>
      </c>
      <c r="B28" s="1">
        <v>5.8</v>
      </c>
      <c r="C28" s="1" t="s">
        <v>123</v>
      </c>
      <c r="D28" s="1">
        <v>0</v>
      </c>
      <c r="E28" s="1">
        <v>15</v>
      </c>
      <c r="F28" s="1">
        <v>12</v>
      </c>
      <c r="G28" s="1">
        <v>0</v>
      </c>
      <c r="H28" s="1">
        <v>3</v>
      </c>
      <c r="I28" s="1" t="s">
        <v>17</v>
      </c>
      <c r="J28" s="1">
        <v>0</v>
      </c>
      <c r="K28" s="1">
        <v>0</v>
      </c>
      <c r="L28" s="1" t="s">
        <v>1390</v>
      </c>
      <c r="M28" s="1" t="s">
        <v>1391</v>
      </c>
      <c r="N28" s="1" t="s">
        <v>1392</v>
      </c>
      <c r="O28" s="1" t="s">
        <v>1393</v>
      </c>
    </row>
    <row r="29" spans="1:15">
      <c r="A29" s="1" t="s">
        <v>1394</v>
      </c>
      <c r="B29" s="1">
        <v>3.4</v>
      </c>
      <c r="C29" s="1" t="s">
        <v>196</v>
      </c>
      <c r="D29" s="1">
        <v>0</v>
      </c>
      <c r="E29" s="1">
        <v>9</v>
      </c>
      <c r="F29" s="1">
        <v>5</v>
      </c>
      <c r="G29" s="1">
        <v>0</v>
      </c>
      <c r="H29" s="1">
        <v>4</v>
      </c>
      <c r="I29" s="1" t="s">
        <v>17</v>
      </c>
      <c r="J29" s="1">
        <v>0</v>
      </c>
      <c r="K29" s="1">
        <v>0</v>
      </c>
      <c r="L29" s="1" t="s">
        <v>1395</v>
      </c>
      <c r="M29" s="1" t="s">
        <v>1396</v>
      </c>
      <c r="N29" s="1" t="s">
        <v>1397</v>
      </c>
      <c r="O29" s="1" t="s">
        <v>1398</v>
      </c>
    </row>
    <row r="30" spans="1:15">
      <c r="A30" s="1" t="s">
        <v>1399</v>
      </c>
      <c r="B30" s="1">
        <v>0.1</v>
      </c>
      <c r="C30" s="1" t="s">
        <v>1292</v>
      </c>
      <c r="D30" s="1">
        <v>0</v>
      </c>
      <c r="E30" s="1">
        <v>3</v>
      </c>
      <c r="F30" s="1">
        <v>2</v>
      </c>
      <c r="G30" s="1">
        <v>0</v>
      </c>
      <c r="H30" s="1">
        <v>1</v>
      </c>
      <c r="I30" s="1" t="s">
        <v>17</v>
      </c>
      <c r="J30" s="1">
        <v>0</v>
      </c>
      <c r="K30" s="1">
        <v>0</v>
      </c>
      <c r="L30" s="1" t="s">
        <v>1400</v>
      </c>
      <c r="M30" s="1" t="s">
        <v>1401</v>
      </c>
      <c r="N30" s="1" t="s">
        <v>1402</v>
      </c>
      <c r="O30" s="1" t="s">
        <v>1403</v>
      </c>
    </row>
    <row r="31" spans="1:15">
      <c r="A31" s="1" t="s">
        <v>1404</v>
      </c>
      <c r="B31" s="1">
        <v>0.4</v>
      </c>
      <c r="C31" s="1" t="s">
        <v>1292</v>
      </c>
      <c r="D31" s="1">
        <v>0</v>
      </c>
      <c r="E31" s="1">
        <v>6</v>
      </c>
      <c r="F31" s="1">
        <v>6</v>
      </c>
      <c r="G31" s="1">
        <v>0</v>
      </c>
      <c r="H31" s="1">
        <v>0</v>
      </c>
      <c r="I31" s="1" t="s">
        <v>17</v>
      </c>
      <c r="J31" s="1">
        <v>0</v>
      </c>
      <c r="K31" s="1" t="s">
        <v>1405</v>
      </c>
      <c r="L31" s="1" t="s">
        <v>1406</v>
      </c>
      <c r="M31" s="1" t="s">
        <v>1407</v>
      </c>
      <c r="N31" s="1" t="s">
        <v>1408</v>
      </c>
      <c r="O31" s="1" t="s">
        <v>1409</v>
      </c>
    </row>
    <row r="32" spans="1:15">
      <c r="A32" s="1" t="s">
        <v>1410</v>
      </c>
      <c r="B32" s="1">
        <v>76.3</v>
      </c>
      <c r="C32" s="1" t="s">
        <v>123</v>
      </c>
      <c r="D32" s="1">
        <v>0</v>
      </c>
      <c r="E32" s="1">
        <v>150</v>
      </c>
      <c r="F32" s="1">
        <v>112</v>
      </c>
      <c r="G32" s="1">
        <v>0</v>
      </c>
      <c r="H32" s="1">
        <v>38</v>
      </c>
      <c r="I32" s="1" t="s">
        <v>17</v>
      </c>
      <c r="J32" s="1">
        <v>0</v>
      </c>
      <c r="K32" s="1">
        <v>0</v>
      </c>
      <c r="L32" s="1" t="s">
        <v>1411</v>
      </c>
      <c r="M32" s="1" t="s">
        <v>1412</v>
      </c>
      <c r="N32" s="1" t="s">
        <v>1413</v>
      </c>
      <c r="O32" s="1" t="s">
        <v>1414</v>
      </c>
    </row>
    <row r="33" spans="1:15">
      <c r="A33" s="1" t="s">
        <v>1415</v>
      </c>
      <c r="B33" s="1">
        <v>3.6</v>
      </c>
      <c r="C33" s="1" t="s">
        <v>196</v>
      </c>
      <c r="D33" s="1">
        <v>0</v>
      </c>
      <c r="E33" s="1">
        <v>3</v>
      </c>
      <c r="F33" s="1">
        <v>2</v>
      </c>
      <c r="G33" s="1">
        <v>0</v>
      </c>
      <c r="H33" s="1">
        <v>1</v>
      </c>
      <c r="I33" s="1" t="s">
        <v>17</v>
      </c>
      <c r="J33" s="1">
        <v>0</v>
      </c>
      <c r="K33" s="1" t="s">
        <v>1416</v>
      </c>
      <c r="L33" s="1" t="s">
        <v>1417</v>
      </c>
      <c r="M33" s="1" t="s">
        <v>1418</v>
      </c>
      <c r="N33" s="1" t="s">
        <v>1419</v>
      </c>
      <c r="O33" s="1" t="s">
        <v>1420</v>
      </c>
    </row>
    <row r="34" spans="1:15">
      <c r="A34" s="1" t="s">
        <v>1421</v>
      </c>
      <c r="B34" s="1">
        <v>1.4</v>
      </c>
      <c r="C34" s="1" t="s">
        <v>1272</v>
      </c>
      <c r="D34" s="1">
        <v>0</v>
      </c>
      <c r="E34" s="1">
        <v>8</v>
      </c>
      <c r="F34" s="1">
        <v>8</v>
      </c>
      <c r="G34" s="1">
        <v>0</v>
      </c>
      <c r="H34" s="1">
        <v>0</v>
      </c>
      <c r="I34" s="1" t="s">
        <v>17</v>
      </c>
      <c r="J34" s="1">
        <v>0</v>
      </c>
      <c r="K34" s="1" t="s">
        <v>882</v>
      </c>
      <c r="L34" s="1" t="s">
        <v>1422</v>
      </c>
      <c r="M34" s="1" t="s">
        <v>1423</v>
      </c>
      <c r="N34" s="1" t="s">
        <v>1424</v>
      </c>
      <c r="O34" s="1" t="s">
        <v>1425</v>
      </c>
    </row>
    <row r="35" spans="1:15">
      <c r="A35" s="1" t="s">
        <v>1426</v>
      </c>
      <c r="B35" s="1">
        <v>1.4</v>
      </c>
      <c r="C35" s="1" t="s">
        <v>1272</v>
      </c>
      <c r="D35" s="1">
        <v>0</v>
      </c>
      <c r="E35" s="1">
        <v>5</v>
      </c>
      <c r="F35" s="1">
        <v>4</v>
      </c>
      <c r="G35" s="1">
        <v>0</v>
      </c>
      <c r="H35" s="1">
        <v>1</v>
      </c>
      <c r="I35" s="1" t="s">
        <v>17</v>
      </c>
      <c r="J35" s="1">
        <v>0</v>
      </c>
      <c r="K35" s="1">
        <v>0</v>
      </c>
      <c r="L35" s="1" t="s">
        <v>1427</v>
      </c>
      <c r="M35" s="1" t="s">
        <v>1428</v>
      </c>
      <c r="N35" s="1" t="s">
        <v>1429</v>
      </c>
      <c r="O35" s="1" t="s">
        <v>1430</v>
      </c>
    </row>
    <row r="36" spans="1:15">
      <c r="A36" s="1" t="s">
        <v>1431</v>
      </c>
      <c r="B36" s="1">
        <v>0.4</v>
      </c>
      <c r="C36" s="1" t="s">
        <v>1292</v>
      </c>
      <c r="D36" s="1">
        <v>0</v>
      </c>
      <c r="E36" s="1">
        <v>16</v>
      </c>
      <c r="F36" s="1">
        <v>16</v>
      </c>
      <c r="G36" s="1">
        <v>0</v>
      </c>
      <c r="H36" s="1">
        <v>0</v>
      </c>
      <c r="I36" s="1" t="s">
        <v>17</v>
      </c>
      <c r="J36" s="1">
        <v>0</v>
      </c>
      <c r="K36" s="1">
        <v>0</v>
      </c>
      <c r="L36" s="1" t="s">
        <v>1432</v>
      </c>
      <c r="M36" s="1" t="s">
        <v>1433</v>
      </c>
      <c r="N36" s="1" t="s">
        <v>1434</v>
      </c>
      <c r="O36" s="1" t="s">
        <v>1435</v>
      </c>
    </row>
    <row r="37" spans="1:15">
      <c r="A37" s="1" t="s">
        <v>1436</v>
      </c>
      <c r="B37" s="1">
        <v>3.7</v>
      </c>
      <c r="C37" s="1" t="s">
        <v>196</v>
      </c>
      <c r="D37" s="1">
        <v>0</v>
      </c>
      <c r="E37" s="1">
        <v>9</v>
      </c>
      <c r="F37" s="1">
        <v>8</v>
      </c>
      <c r="G37" s="1">
        <v>0</v>
      </c>
      <c r="H37" s="1">
        <v>1</v>
      </c>
      <c r="I37" s="1" t="s">
        <v>17</v>
      </c>
      <c r="J37" s="1">
        <v>0</v>
      </c>
      <c r="K37" s="1">
        <v>0</v>
      </c>
      <c r="L37" s="1" t="s">
        <v>1437</v>
      </c>
      <c r="M37" s="1" t="s">
        <v>1438</v>
      </c>
      <c r="N37" s="1" t="s">
        <v>1439</v>
      </c>
      <c r="O37" s="1" t="s">
        <v>1440</v>
      </c>
    </row>
    <row r="38" spans="1:15">
      <c r="A38" s="1" t="s">
        <v>1441</v>
      </c>
      <c r="B38" s="1">
        <v>0.3</v>
      </c>
      <c r="C38" s="1" t="s">
        <v>1292</v>
      </c>
      <c r="D38" s="1">
        <v>0</v>
      </c>
      <c r="E38" s="1">
        <v>110</v>
      </c>
      <c r="F38" s="1">
        <v>110</v>
      </c>
      <c r="G38" s="1">
        <v>0</v>
      </c>
      <c r="H38" s="1">
        <v>0</v>
      </c>
      <c r="I38" s="1" t="s">
        <v>17</v>
      </c>
      <c r="J38" s="1">
        <v>0</v>
      </c>
      <c r="K38" s="1">
        <v>0</v>
      </c>
      <c r="L38" s="1" t="s">
        <v>1442</v>
      </c>
      <c r="M38" s="1" t="s">
        <v>1443</v>
      </c>
      <c r="N38" s="1" t="s">
        <v>1444</v>
      </c>
      <c r="O38" s="1" t="s">
        <v>1445</v>
      </c>
    </row>
    <row r="39" spans="1:15">
      <c r="A39" s="1" t="s">
        <v>1446</v>
      </c>
      <c r="B39" s="1">
        <v>6.3</v>
      </c>
      <c r="C39" s="1" t="s">
        <v>123</v>
      </c>
      <c r="D39" s="1">
        <v>0</v>
      </c>
      <c r="E39" s="1">
        <v>14</v>
      </c>
      <c r="F39" s="1">
        <v>13</v>
      </c>
      <c r="G39" s="1">
        <v>0</v>
      </c>
      <c r="H39" s="1">
        <v>1</v>
      </c>
      <c r="I39" s="1" t="s">
        <v>17</v>
      </c>
      <c r="J39" s="1">
        <v>0</v>
      </c>
      <c r="K39" s="1">
        <v>0</v>
      </c>
      <c r="L39" s="1" t="s">
        <v>1447</v>
      </c>
      <c r="M39" s="1" t="s">
        <v>1448</v>
      </c>
      <c r="N39" s="1" t="s">
        <v>1449</v>
      </c>
      <c r="O39" s="1" t="s">
        <v>1450</v>
      </c>
    </row>
    <row r="40" spans="1:15">
      <c r="A40" s="1" t="s">
        <v>1451</v>
      </c>
      <c r="B40" s="1">
        <v>1.1000000000000001</v>
      </c>
      <c r="C40" s="1" t="s">
        <v>1272</v>
      </c>
      <c r="D40" s="1">
        <v>0</v>
      </c>
      <c r="E40" s="1">
        <v>3</v>
      </c>
      <c r="F40" s="1">
        <v>2</v>
      </c>
      <c r="G40" s="1">
        <v>0</v>
      </c>
      <c r="H40" s="1">
        <v>1</v>
      </c>
      <c r="I40" s="1" t="s">
        <v>17</v>
      </c>
      <c r="J40" s="1">
        <v>0</v>
      </c>
      <c r="K40" s="1" t="s">
        <v>858</v>
      </c>
      <c r="L40" s="1" t="s">
        <v>1452</v>
      </c>
      <c r="M40" s="1" t="s">
        <v>1453</v>
      </c>
      <c r="N40" s="1" t="s">
        <v>1454</v>
      </c>
      <c r="O40" s="1" t="s">
        <v>1455</v>
      </c>
    </row>
    <row r="41" spans="1:15">
      <c r="A41" s="1" t="s">
        <v>1456</v>
      </c>
      <c r="B41" s="1">
        <v>9</v>
      </c>
      <c r="C41" s="1" t="s">
        <v>123</v>
      </c>
      <c r="D41" s="1">
        <v>0</v>
      </c>
      <c r="E41" s="1">
        <v>20</v>
      </c>
      <c r="F41" s="1">
        <v>19</v>
      </c>
      <c r="G41" s="1">
        <v>0</v>
      </c>
      <c r="H41" s="1">
        <v>1</v>
      </c>
      <c r="I41" s="1" t="s">
        <v>17</v>
      </c>
      <c r="J41" s="1">
        <v>0</v>
      </c>
      <c r="K41" s="1">
        <v>0</v>
      </c>
      <c r="L41" s="1" t="s">
        <v>1457</v>
      </c>
      <c r="M41" s="1" t="s">
        <v>1458</v>
      </c>
      <c r="N41" s="1" t="s">
        <v>1459</v>
      </c>
      <c r="O41" s="1" t="s">
        <v>1460</v>
      </c>
    </row>
    <row r="42" spans="1:15">
      <c r="A42" s="1" t="s">
        <v>1461</v>
      </c>
      <c r="B42" s="1">
        <v>0</v>
      </c>
      <c r="C42" s="1" t="s">
        <v>1292</v>
      </c>
      <c r="D42" s="1">
        <v>0</v>
      </c>
      <c r="E42" s="1">
        <v>5</v>
      </c>
      <c r="F42" s="1">
        <v>5</v>
      </c>
      <c r="G42" s="1">
        <v>0</v>
      </c>
      <c r="H42" s="1">
        <v>0</v>
      </c>
      <c r="I42" s="1" t="s">
        <v>17</v>
      </c>
      <c r="J42" s="1">
        <v>0</v>
      </c>
      <c r="K42" s="1" t="s">
        <v>1462</v>
      </c>
      <c r="L42" s="1" t="s">
        <v>1463</v>
      </c>
      <c r="M42" s="1" t="s">
        <v>1464</v>
      </c>
      <c r="N42" s="1" t="s">
        <v>1465</v>
      </c>
      <c r="O42" s="1" t="s">
        <v>1466</v>
      </c>
    </row>
    <row r="43" spans="1:15">
      <c r="A43" s="1" t="s">
        <v>1467</v>
      </c>
      <c r="B43" s="1">
        <v>1.4</v>
      </c>
      <c r="C43" s="1" t="s">
        <v>1272</v>
      </c>
      <c r="D43" s="1">
        <v>0</v>
      </c>
      <c r="E43" s="1">
        <v>5</v>
      </c>
      <c r="F43" s="1">
        <v>4</v>
      </c>
      <c r="G43" s="1">
        <v>0</v>
      </c>
      <c r="H43" s="1">
        <v>1</v>
      </c>
      <c r="I43" s="1" t="s">
        <v>17</v>
      </c>
      <c r="J43" s="1">
        <v>0</v>
      </c>
      <c r="K43" s="1">
        <v>0</v>
      </c>
      <c r="L43" s="1" t="s">
        <v>1468</v>
      </c>
      <c r="M43" s="1" t="s">
        <v>1469</v>
      </c>
      <c r="N43" s="1" t="s">
        <v>1470</v>
      </c>
      <c r="O43" s="1" t="s">
        <v>1471</v>
      </c>
    </row>
    <row r="44" spans="1:15">
      <c r="A44" s="1" t="s">
        <v>1472</v>
      </c>
      <c r="B44" s="1">
        <v>3.4</v>
      </c>
      <c r="C44" s="1" t="s">
        <v>196</v>
      </c>
      <c r="D44" s="1">
        <v>0</v>
      </c>
      <c r="E44" s="1">
        <v>11</v>
      </c>
      <c r="F44" s="1">
        <v>8</v>
      </c>
      <c r="G44" s="1">
        <v>3</v>
      </c>
      <c r="H44" s="1">
        <v>0</v>
      </c>
      <c r="I44" s="1" t="s">
        <v>17</v>
      </c>
      <c r="J44" s="1">
        <v>0</v>
      </c>
      <c r="K44" s="1" t="s">
        <v>1473</v>
      </c>
      <c r="L44" s="1" t="s">
        <v>1474</v>
      </c>
      <c r="M44" s="1" t="s">
        <v>1475</v>
      </c>
      <c r="N44" s="1" t="s">
        <v>1476</v>
      </c>
      <c r="O44" s="1" t="s">
        <v>1477</v>
      </c>
    </row>
    <row r="45" spans="1:15">
      <c r="A45" s="1" t="s">
        <v>1478</v>
      </c>
      <c r="B45" s="1">
        <v>0.8</v>
      </c>
      <c r="C45" s="1" t="s">
        <v>1292</v>
      </c>
      <c r="D45" s="1">
        <v>0</v>
      </c>
      <c r="E45" s="1">
        <v>6</v>
      </c>
      <c r="F45" s="1">
        <v>6</v>
      </c>
      <c r="G45" s="1">
        <v>0</v>
      </c>
      <c r="H45" s="1">
        <v>0</v>
      </c>
      <c r="I45" s="1" t="s">
        <v>17</v>
      </c>
      <c r="J45" s="1">
        <v>0</v>
      </c>
      <c r="K45" s="1" t="s">
        <v>1384</v>
      </c>
      <c r="L45" s="1" t="s">
        <v>1479</v>
      </c>
      <c r="M45" s="1" t="s">
        <v>1480</v>
      </c>
      <c r="N45" s="1" t="s">
        <v>1481</v>
      </c>
      <c r="O45" s="1" t="s">
        <v>1482</v>
      </c>
    </row>
    <row r="46" spans="1:15">
      <c r="A46" s="1" t="s">
        <v>1483</v>
      </c>
      <c r="B46" s="1">
        <v>0.1</v>
      </c>
      <c r="C46" s="1" t="s">
        <v>1292</v>
      </c>
      <c r="D46" s="1">
        <v>0</v>
      </c>
      <c r="E46" s="1">
        <v>13</v>
      </c>
      <c r="F46" s="1">
        <v>13</v>
      </c>
      <c r="G46" s="1">
        <v>0</v>
      </c>
      <c r="H46" s="1">
        <v>0</v>
      </c>
      <c r="I46" s="1" t="s">
        <v>17</v>
      </c>
      <c r="J46" s="1">
        <v>0</v>
      </c>
      <c r="K46" s="1">
        <v>0</v>
      </c>
      <c r="L46" s="1" t="s">
        <v>1484</v>
      </c>
      <c r="M46" s="1" t="s">
        <v>1485</v>
      </c>
      <c r="N46" s="1" t="s">
        <v>1486</v>
      </c>
      <c r="O46" s="1" t="s">
        <v>1487</v>
      </c>
    </row>
    <row r="47" spans="1:15">
      <c r="A47" s="1" t="s">
        <v>1488</v>
      </c>
      <c r="B47" s="1">
        <v>0.8</v>
      </c>
      <c r="C47" s="1" t="s">
        <v>1292</v>
      </c>
      <c r="D47" s="1">
        <v>0</v>
      </c>
      <c r="E47" s="1">
        <v>3</v>
      </c>
      <c r="F47" s="1">
        <v>1</v>
      </c>
      <c r="G47" s="1">
        <v>0</v>
      </c>
      <c r="H47" s="1">
        <v>2</v>
      </c>
      <c r="I47" s="1" t="s">
        <v>17</v>
      </c>
      <c r="J47" s="1">
        <v>0</v>
      </c>
      <c r="K47" s="1">
        <v>0</v>
      </c>
      <c r="L47" s="1" t="s">
        <v>1489</v>
      </c>
      <c r="M47" s="1" t="s">
        <v>1490</v>
      </c>
      <c r="N47" s="1" t="s">
        <v>1491</v>
      </c>
      <c r="O47" s="1" t="s">
        <v>1492</v>
      </c>
    </row>
    <row r="48" spans="1:15">
      <c r="A48" s="1" t="s">
        <v>1493</v>
      </c>
      <c r="B48" s="1">
        <v>4.0999999999999996</v>
      </c>
      <c r="C48" s="1" t="s">
        <v>185</v>
      </c>
      <c r="D48" s="1">
        <v>0</v>
      </c>
      <c r="E48" s="1">
        <v>9</v>
      </c>
      <c r="F48" s="1">
        <v>8</v>
      </c>
      <c r="G48" s="1">
        <v>0</v>
      </c>
      <c r="H48" s="1">
        <v>1</v>
      </c>
      <c r="I48" s="1" t="s">
        <v>17</v>
      </c>
      <c r="J48" s="1">
        <v>0</v>
      </c>
      <c r="K48" s="1">
        <v>0</v>
      </c>
      <c r="L48" s="1" t="s">
        <v>1494</v>
      </c>
      <c r="M48" s="1" t="s">
        <v>1495</v>
      </c>
      <c r="N48" s="1" t="s">
        <v>1496</v>
      </c>
      <c r="O48" s="1" t="s">
        <v>1497</v>
      </c>
    </row>
    <row r="49" spans="1:15">
      <c r="A49" s="1" t="s">
        <v>1498</v>
      </c>
      <c r="B49" s="1">
        <v>0</v>
      </c>
      <c r="C49" s="1" t="s">
        <v>1292</v>
      </c>
      <c r="D49" s="1">
        <v>0</v>
      </c>
      <c r="E49" s="1">
        <v>16</v>
      </c>
      <c r="F49" s="1">
        <v>16</v>
      </c>
      <c r="G49" s="1">
        <v>0</v>
      </c>
      <c r="H49" s="1">
        <v>0</v>
      </c>
      <c r="I49" s="1" t="s">
        <v>17</v>
      </c>
      <c r="J49" s="1">
        <v>0</v>
      </c>
      <c r="K49" s="1">
        <v>0</v>
      </c>
      <c r="L49" s="1" t="s">
        <v>1499</v>
      </c>
      <c r="M49" s="1" t="s">
        <v>1500</v>
      </c>
      <c r="N49" s="1" t="s">
        <v>1501</v>
      </c>
      <c r="O49" s="1" t="s">
        <v>1502</v>
      </c>
    </row>
    <row r="50" spans="1:15">
      <c r="A50" s="1" t="s">
        <v>1503</v>
      </c>
      <c r="B50" s="1">
        <v>2.2999999999999998</v>
      </c>
      <c r="C50" s="1" t="s">
        <v>395</v>
      </c>
      <c r="D50" s="1">
        <v>0</v>
      </c>
      <c r="E50" s="1">
        <v>7</v>
      </c>
      <c r="F50" s="1">
        <v>6</v>
      </c>
      <c r="G50" s="1">
        <v>0</v>
      </c>
      <c r="H50" s="1">
        <v>1</v>
      </c>
      <c r="I50" s="1" t="s">
        <v>17</v>
      </c>
      <c r="J50" s="1">
        <v>0</v>
      </c>
      <c r="K50" s="1">
        <v>0</v>
      </c>
      <c r="L50" s="1" t="s">
        <v>1504</v>
      </c>
      <c r="M50" s="1" t="s">
        <v>1505</v>
      </c>
      <c r="N50" s="1" t="s">
        <v>1506</v>
      </c>
      <c r="O50" s="1" t="s">
        <v>1507</v>
      </c>
    </row>
    <row r="51" spans="1:15">
      <c r="A51" s="1" t="s">
        <v>1508</v>
      </c>
      <c r="B51" s="1">
        <v>2.2000000000000002</v>
      </c>
      <c r="C51" s="1" t="s">
        <v>395</v>
      </c>
      <c r="D51" s="1">
        <v>0</v>
      </c>
      <c r="E51" s="1">
        <v>6</v>
      </c>
      <c r="F51" s="1">
        <v>5</v>
      </c>
      <c r="G51" s="1">
        <v>0</v>
      </c>
      <c r="H51" s="1">
        <v>1</v>
      </c>
      <c r="I51" s="1" t="s">
        <v>17</v>
      </c>
      <c r="J51" s="1">
        <v>0</v>
      </c>
      <c r="K51" s="1">
        <v>0</v>
      </c>
      <c r="L51" s="1" t="s">
        <v>1509</v>
      </c>
      <c r="M51" s="1" t="s">
        <v>1510</v>
      </c>
      <c r="N51" s="1" t="s">
        <v>1511</v>
      </c>
      <c r="O51" s="1" t="s">
        <v>1512</v>
      </c>
    </row>
    <row r="52" spans="1:15">
      <c r="A52" s="1" t="s">
        <v>1513</v>
      </c>
      <c r="B52" s="1">
        <v>1.2</v>
      </c>
      <c r="C52" s="1" t="s">
        <v>1272</v>
      </c>
      <c r="D52" s="1">
        <v>0</v>
      </c>
      <c r="E52" s="1">
        <v>8</v>
      </c>
      <c r="F52" s="1">
        <v>8</v>
      </c>
      <c r="G52" s="1">
        <v>0</v>
      </c>
      <c r="H52" s="1">
        <v>0</v>
      </c>
      <c r="I52" s="1" t="s">
        <v>17</v>
      </c>
      <c r="J52" s="1">
        <v>0</v>
      </c>
      <c r="K52" s="1" t="s">
        <v>1514</v>
      </c>
      <c r="L52" s="1" t="s">
        <v>1515</v>
      </c>
      <c r="M52" s="1" t="s">
        <v>1516</v>
      </c>
      <c r="N52" s="1" t="s">
        <v>1517</v>
      </c>
      <c r="O52" s="1" t="s">
        <v>1518</v>
      </c>
    </row>
    <row r="53" spans="1:15">
      <c r="A53" s="1" t="s">
        <v>1519</v>
      </c>
      <c r="B53" s="1">
        <v>4.4000000000000004</v>
      </c>
      <c r="C53" s="1" t="s">
        <v>185</v>
      </c>
      <c r="D53" s="1">
        <v>0</v>
      </c>
      <c r="E53" s="1">
        <v>10</v>
      </c>
      <c r="F53" s="1">
        <v>9</v>
      </c>
      <c r="G53" s="1">
        <v>0</v>
      </c>
      <c r="H53" s="1">
        <v>1</v>
      </c>
      <c r="I53" s="1" t="s">
        <v>17</v>
      </c>
      <c r="J53" s="1">
        <v>0</v>
      </c>
      <c r="K53" s="1">
        <v>0</v>
      </c>
      <c r="L53" s="1" t="s">
        <v>1520</v>
      </c>
      <c r="M53" s="1" t="s">
        <v>1521</v>
      </c>
      <c r="N53" s="1" t="s">
        <v>1522</v>
      </c>
      <c r="O53" s="1" t="s">
        <v>1523</v>
      </c>
    </row>
    <row r="54" spans="1:15">
      <c r="A54" s="1" t="s">
        <v>1524</v>
      </c>
      <c r="B54" s="1">
        <v>23.4</v>
      </c>
      <c r="C54" s="1" t="s">
        <v>123</v>
      </c>
      <c r="D54" s="1">
        <v>0</v>
      </c>
      <c r="E54" s="1">
        <v>47</v>
      </c>
      <c r="F54" s="1">
        <v>46</v>
      </c>
      <c r="G54" s="1">
        <v>0</v>
      </c>
      <c r="H54" s="1">
        <v>1</v>
      </c>
      <c r="I54" s="1" t="s">
        <v>17</v>
      </c>
      <c r="J54" s="1">
        <v>0</v>
      </c>
      <c r="K54" s="1">
        <v>0</v>
      </c>
      <c r="L54" s="1" t="s">
        <v>1525</v>
      </c>
      <c r="M54" s="1" t="s">
        <v>1526</v>
      </c>
      <c r="N54" s="1" t="s">
        <v>1527</v>
      </c>
      <c r="O54" s="1" t="s">
        <v>1528</v>
      </c>
    </row>
    <row r="55" spans="1:15">
      <c r="A55" s="1" t="s">
        <v>1529</v>
      </c>
      <c r="B55" s="1">
        <v>1.7</v>
      </c>
      <c r="C55" s="1" t="s">
        <v>1272</v>
      </c>
      <c r="D55" s="1">
        <v>0</v>
      </c>
      <c r="E55" s="1">
        <v>3</v>
      </c>
      <c r="F55" s="1">
        <v>2</v>
      </c>
      <c r="G55" s="1">
        <v>0</v>
      </c>
      <c r="H55" s="1">
        <v>1</v>
      </c>
      <c r="I55" s="1" t="s">
        <v>17</v>
      </c>
      <c r="J55" s="1">
        <v>0</v>
      </c>
      <c r="K55" s="1">
        <v>0</v>
      </c>
      <c r="L55" s="1" t="s">
        <v>1530</v>
      </c>
      <c r="M55" s="1" t="s">
        <v>1531</v>
      </c>
      <c r="N55" s="1" t="s">
        <v>1532</v>
      </c>
      <c r="O55" s="1" t="s">
        <v>1533</v>
      </c>
    </row>
    <row r="56" spans="1:15">
      <c r="A56" s="1" t="s">
        <v>1534</v>
      </c>
      <c r="B56" s="1">
        <v>2.9</v>
      </c>
      <c r="C56" s="1" t="s">
        <v>395</v>
      </c>
      <c r="D56" s="1">
        <v>0</v>
      </c>
      <c r="E56" s="1">
        <v>9</v>
      </c>
      <c r="F56" s="1">
        <v>8</v>
      </c>
      <c r="G56" s="1">
        <v>0</v>
      </c>
      <c r="H56" s="1">
        <v>1</v>
      </c>
      <c r="I56" s="1" t="s">
        <v>17</v>
      </c>
      <c r="J56" s="1">
        <v>0</v>
      </c>
      <c r="K56" s="1" t="s">
        <v>1535</v>
      </c>
      <c r="L56" s="1" t="s">
        <v>1536</v>
      </c>
      <c r="M56" s="1" t="s">
        <v>1537</v>
      </c>
      <c r="N56" s="1" t="s">
        <v>1538</v>
      </c>
      <c r="O56" s="1" t="s">
        <v>1539</v>
      </c>
    </row>
    <row r="57" spans="1:15">
      <c r="A57" s="1" t="s">
        <v>1540</v>
      </c>
      <c r="B57" s="1">
        <v>0.7</v>
      </c>
      <c r="C57" s="1" t="s">
        <v>1292</v>
      </c>
      <c r="D57" s="1">
        <v>0</v>
      </c>
      <c r="E57" s="1">
        <v>78</v>
      </c>
      <c r="F57" s="1">
        <v>78</v>
      </c>
      <c r="G57" s="1">
        <v>0</v>
      </c>
      <c r="H57" s="1">
        <v>0</v>
      </c>
      <c r="I57" s="1" t="s">
        <v>17</v>
      </c>
      <c r="J57" s="1">
        <v>0</v>
      </c>
      <c r="K57" s="1">
        <v>0</v>
      </c>
      <c r="L57" s="1" t="s">
        <v>1541</v>
      </c>
      <c r="M57" s="1" t="s">
        <v>1542</v>
      </c>
      <c r="N57" s="1" t="s">
        <v>1543</v>
      </c>
      <c r="O57" s="1" t="s">
        <v>1544</v>
      </c>
    </row>
    <row r="58" spans="1:15">
      <c r="A58" s="1" t="s">
        <v>1545</v>
      </c>
      <c r="B58" s="1">
        <v>0.1</v>
      </c>
      <c r="C58" s="1" t="s">
        <v>1292</v>
      </c>
      <c r="D58" s="1">
        <v>0</v>
      </c>
      <c r="E58" s="1">
        <v>17</v>
      </c>
      <c r="F58" s="1">
        <v>17</v>
      </c>
      <c r="G58" s="1">
        <v>0</v>
      </c>
      <c r="H58" s="1">
        <v>0</v>
      </c>
      <c r="I58" s="1" t="s">
        <v>17</v>
      </c>
      <c r="J58" s="1">
        <v>0</v>
      </c>
      <c r="K58" s="1">
        <v>0</v>
      </c>
      <c r="L58" s="1" t="s">
        <v>1546</v>
      </c>
      <c r="M58" s="1" t="s">
        <v>1547</v>
      </c>
      <c r="N58" s="1" t="s">
        <v>1548</v>
      </c>
      <c r="O58" s="1" t="s">
        <v>1549</v>
      </c>
    </row>
    <row r="59" spans="1:15">
      <c r="A59" s="1" t="s">
        <v>1550</v>
      </c>
      <c r="B59" s="1">
        <v>2.6</v>
      </c>
      <c r="C59" s="1" t="s">
        <v>395</v>
      </c>
      <c r="D59" s="1">
        <v>0</v>
      </c>
      <c r="E59" s="1">
        <v>7</v>
      </c>
      <c r="F59" s="1">
        <v>4</v>
      </c>
      <c r="G59" s="1">
        <v>0</v>
      </c>
      <c r="H59" s="1">
        <v>3</v>
      </c>
      <c r="I59" s="1" t="s">
        <v>17</v>
      </c>
      <c r="J59" s="1">
        <v>0</v>
      </c>
      <c r="K59" s="1">
        <v>0</v>
      </c>
      <c r="L59" s="1" t="s">
        <v>1551</v>
      </c>
      <c r="M59" s="1" t="s">
        <v>1552</v>
      </c>
      <c r="N59" s="1" t="s">
        <v>1553</v>
      </c>
      <c r="O59" s="1" t="s">
        <v>1554</v>
      </c>
    </row>
    <row r="60" spans="1:15">
      <c r="A60" s="1" t="s">
        <v>1555</v>
      </c>
      <c r="B60" s="1">
        <v>11.4</v>
      </c>
      <c r="C60" s="1" t="s">
        <v>123</v>
      </c>
      <c r="D60" s="1">
        <v>0</v>
      </c>
      <c r="E60" s="1">
        <v>24</v>
      </c>
      <c r="F60" s="1">
        <v>22</v>
      </c>
      <c r="G60" s="1">
        <v>0</v>
      </c>
      <c r="H60" s="1">
        <v>2</v>
      </c>
      <c r="I60" s="1" t="s">
        <v>17</v>
      </c>
      <c r="J60" s="1">
        <v>0</v>
      </c>
      <c r="K60" s="1">
        <v>0</v>
      </c>
      <c r="L60" s="1" t="s">
        <v>1556</v>
      </c>
      <c r="M60" s="1" t="s">
        <v>1557</v>
      </c>
      <c r="N60" s="1" t="s">
        <v>1558</v>
      </c>
      <c r="O60" s="1" t="s">
        <v>1559</v>
      </c>
    </row>
    <row r="61" spans="1:15">
      <c r="A61" s="1" t="s">
        <v>1560</v>
      </c>
      <c r="B61" s="1">
        <v>0.2</v>
      </c>
      <c r="C61" s="1" t="s">
        <v>1292</v>
      </c>
      <c r="D61" s="1">
        <v>0</v>
      </c>
      <c r="E61" s="1">
        <v>12</v>
      </c>
      <c r="F61" s="1">
        <v>12</v>
      </c>
      <c r="G61" s="1">
        <v>0</v>
      </c>
      <c r="H61" s="1">
        <v>0</v>
      </c>
      <c r="I61" s="1" t="s">
        <v>17</v>
      </c>
      <c r="J61" s="1">
        <v>0</v>
      </c>
      <c r="K61" s="1">
        <v>0</v>
      </c>
      <c r="L61" s="1" t="s">
        <v>1561</v>
      </c>
      <c r="M61" s="1" t="s">
        <v>1562</v>
      </c>
      <c r="N61" s="1" t="s">
        <v>1563</v>
      </c>
      <c r="O61" s="1" t="s">
        <v>1564</v>
      </c>
    </row>
    <row r="62" spans="1:15">
      <c r="A62" s="1" t="s">
        <v>1565</v>
      </c>
      <c r="B62" s="1">
        <v>0.7</v>
      </c>
      <c r="C62" s="1" t="s">
        <v>1292</v>
      </c>
      <c r="D62" s="1">
        <v>0</v>
      </c>
      <c r="E62" s="1">
        <v>12</v>
      </c>
      <c r="F62" s="1">
        <v>12</v>
      </c>
      <c r="G62" s="1">
        <v>0</v>
      </c>
      <c r="H62" s="1">
        <v>0</v>
      </c>
      <c r="I62" s="1" t="s">
        <v>17</v>
      </c>
      <c r="J62" s="1">
        <v>0</v>
      </c>
      <c r="K62" s="1">
        <v>0</v>
      </c>
      <c r="L62" s="1" t="s">
        <v>1293</v>
      </c>
      <c r="M62" s="1" t="s">
        <v>1566</v>
      </c>
      <c r="N62" s="1" t="s">
        <v>1567</v>
      </c>
      <c r="O62" s="1" t="s">
        <v>1568</v>
      </c>
    </row>
    <row r="63" spans="1:15">
      <c r="A63" s="1" t="s">
        <v>1569</v>
      </c>
      <c r="B63" s="1">
        <v>0.6</v>
      </c>
      <c r="C63" s="1" t="s">
        <v>1292</v>
      </c>
      <c r="D63" s="1">
        <v>0</v>
      </c>
      <c r="E63" s="1">
        <v>12</v>
      </c>
      <c r="F63" s="1">
        <v>12</v>
      </c>
      <c r="G63" s="1">
        <v>0</v>
      </c>
      <c r="H63" s="1">
        <v>0</v>
      </c>
      <c r="I63" s="1" t="s">
        <v>17</v>
      </c>
      <c r="J63" s="1">
        <v>0</v>
      </c>
      <c r="K63" s="1">
        <v>0</v>
      </c>
      <c r="L63" s="1" t="s">
        <v>1293</v>
      </c>
      <c r="M63" s="1" t="s">
        <v>1570</v>
      </c>
      <c r="N63" s="1" t="s">
        <v>1571</v>
      </c>
      <c r="O63" s="1" t="s">
        <v>1572</v>
      </c>
    </row>
    <row r="64" spans="1:15">
      <c r="A64" s="1" t="s">
        <v>1573</v>
      </c>
      <c r="B64" s="1">
        <v>0.6</v>
      </c>
      <c r="C64" s="1" t="s">
        <v>1292</v>
      </c>
      <c r="D64" s="1">
        <v>0</v>
      </c>
      <c r="E64" s="1">
        <v>12</v>
      </c>
      <c r="F64" s="1">
        <v>12</v>
      </c>
      <c r="G64" s="1">
        <v>0</v>
      </c>
      <c r="H64" s="1">
        <v>0</v>
      </c>
      <c r="I64" s="1" t="s">
        <v>17</v>
      </c>
      <c r="J64" s="1">
        <v>0</v>
      </c>
      <c r="K64" s="1">
        <v>0</v>
      </c>
      <c r="L64" s="1" t="s">
        <v>1293</v>
      </c>
      <c r="M64" s="1" t="s">
        <v>1574</v>
      </c>
      <c r="N64" s="1" t="s">
        <v>1575</v>
      </c>
      <c r="O64" s="1" t="s">
        <v>1576</v>
      </c>
    </row>
    <row r="65" spans="1:15">
      <c r="A65" s="1" t="s">
        <v>1577</v>
      </c>
      <c r="B65" s="1">
        <v>0.1</v>
      </c>
      <c r="C65" s="1" t="s">
        <v>1292</v>
      </c>
      <c r="D65" s="1">
        <v>0</v>
      </c>
      <c r="E65" s="1">
        <v>5</v>
      </c>
      <c r="F65" s="1">
        <v>4</v>
      </c>
      <c r="G65" s="1">
        <v>0</v>
      </c>
      <c r="H65" s="1">
        <v>1</v>
      </c>
      <c r="I65" s="1" t="s">
        <v>17</v>
      </c>
      <c r="J65" s="1">
        <v>0</v>
      </c>
      <c r="K65" s="1">
        <v>0</v>
      </c>
      <c r="L65" s="1" t="s">
        <v>1578</v>
      </c>
      <c r="M65" s="1" t="s">
        <v>1579</v>
      </c>
      <c r="N65" s="1" t="s">
        <v>1580</v>
      </c>
      <c r="O65" s="1" t="s">
        <v>1581</v>
      </c>
    </row>
    <row r="66" spans="1:15">
      <c r="A66" s="1" t="s">
        <v>1582</v>
      </c>
      <c r="B66" s="1">
        <v>0</v>
      </c>
      <c r="C66" s="1" t="s">
        <v>1292</v>
      </c>
      <c r="D66" s="1">
        <v>0</v>
      </c>
      <c r="E66" s="1">
        <v>19</v>
      </c>
      <c r="F66" s="1">
        <v>19</v>
      </c>
      <c r="G66" s="1">
        <v>0</v>
      </c>
      <c r="H66" s="1">
        <v>0</v>
      </c>
      <c r="I66" s="1" t="s">
        <v>17</v>
      </c>
      <c r="J66" s="1">
        <v>0</v>
      </c>
      <c r="K66" s="1">
        <v>0</v>
      </c>
      <c r="L66" s="1" t="s">
        <v>1583</v>
      </c>
      <c r="M66" s="1" t="s">
        <v>1584</v>
      </c>
      <c r="N66" s="1" t="s">
        <v>1585</v>
      </c>
      <c r="O66" s="1" t="s">
        <v>1586</v>
      </c>
    </row>
    <row r="67" spans="1:15">
      <c r="A67" s="1" t="s">
        <v>1587</v>
      </c>
      <c r="B67" s="1">
        <v>2.6</v>
      </c>
      <c r="C67" s="1" t="s">
        <v>395</v>
      </c>
      <c r="D67" s="1">
        <v>0</v>
      </c>
      <c r="E67" s="1">
        <v>9</v>
      </c>
      <c r="F67" s="1">
        <v>7</v>
      </c>
      <c r="G67" s="1">
        <v>0</v>
      </c>
      <c r="H67" s="1">
        <v>2</v>
      </c>
      <c r="I67" s="1" t="s">
        <v>17</v>
      </c>
      <c r="J67" s="1">
        <v>0</v>
      </c>
      <c r="K67" s="1">
        <v>0</v>
      </c>
      <c r="L67" s="1" t="s">
        <v>1588</v>
      </c>
      <c r="M67" s="1" t="s">
        <v>1589</v>
      </c>
      <c r="N67" s="1" t="s">
        <v>1590</v>
      </c>
      <c r="O67" s="1" t="s">
        <v>1591</v>
      </c>
    </row>
  </sheetData>
  <mergeCells count="1">
    <mergeCell ref="A1:O1"/>
  </mergeCells>
  <pageMargins left="0.78749999999999998" right="0.78749999999999998" top="1.05277777777778" bottom="1.05277777777778" header="0.78749999999999998" footer="0.78749999999999998"/>
  <pageSetup paperSize="0" scale="0" firstPageNumber="0" orientation="portrait" usePrinterDefaults="0" horizontalDpi="0" verticalDpi="0" copies="0"/>
  <headerFooter>
    <oddHeader>&amp;C&amp;"Times New Roman,Regular"&amp;12&amp;A</oddHeader>
    <oddFooter>&amp;C&amp;"Times New Roman,Regular"&amp;12Page &amp;P</oddFooter>
  </headerFooter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>
  <dimension ref="A2:AMK11"/>
  <sheetViews>
    <sheetView workbookViewId="0">
      <selection activeCell="G8" sqref="G8"/>
    </sheetView>
  </sheetViews>
  <sheetFormatPr defaultColWidth="11.42578125" defaultRowHeight="12.75"/>
  <cols>
    <col min="1" max="1" width="10.7109375" style="4"/>
    <col min="2" max="2" width="29.28515625" style="4" customWidth="1"/>
    <col min="3" max="1025" width="10.7109375" style="1"/>
  </cols>
  <sheetData>
    <row r="2" spans="1:2" ht="94.5">
      <c r="A2" s="5" t="s">
        <v>1592</v>
      </c>
      <c r="B2" s="6" t="s">
        <v>1601</v>
      </c>
    </row>
    <row r="3" spans="1:2">
      <c r="A3" s="4" t="s">
        <v>1593</v>
      </c>
      <c r="B3" s="4">
        <v>19</v>
      </c>
    </row>
    <row r="4" spans="1:2">
      <c r="A4" s="4" t="s">
        <v>1594</v>
      </c>
      <c r="B4" s="4">
        <v>125</v>
      </c>
    </row>
    <row r="5" spans="1:2">
      <c r="A5" s="4" t="s">
        <v>1595</v>
      </c>
      <c r="B5" s="4">
        <v>15</v>
      </c>
    </row>
    <row r="6" spans="1:2">
      <c r="A6" s="4" t="s">
        <v>1596</v>
      </c>
      <c r="B6" s="4">
        <v>17</v>
      </c>
    </row>
    <row r="7" spans="1:2">
      <c r="A7" s="4" t="s">
        <v>1597</v>
      </c>
      <c r="B7" s="4">
        <v>21</v>
      </c>
    </row>
    <row r="8" spans="1:2">
      <c r="A8" s="4" t="s">
        <v>1598</v>
      </c>
      <c r="B8" s="4">
        <v>13</v>
      </c>
    </row>
    <row r="9" spans="1:2">
      <c r="A9" s="4" t="s">
        <v>1599</v>
      </c>
      <c r="B9" s="4">
        <v>14</v>
      </c>
    </row>
    <row r="10" spans="1:2">
      <c r="A10" s="4" t="s">
        <v>1600</v>
      </c>
      <c r="B10" s="4">
        <v>65</v>
      </c>
    </row>
    <row r="11" spans="1:2">
      <c r="B11" s="4">
        <f>SUM(B3:B10)</f>
        <v>289</v>
      </c>
    </row>
  </sheetData>
  <pageMargins left="0.78749999999999998" right="0.78749999999999998" top="1.05277777777778" bottom="1.05277777777778" header="0.78749999999999998" footer="0.78749999999999998"/>
  <pageSetup paperSize="0" scale="0" firstPageNumber="0" orientation="portrait" usePrinterDefaults="0" horizontalDpi="0" verticalDpi="0" copies="0"/>
  <headerFooter>
    <oddHeader>&amp;C&amp;"Times New Roman,Regular"&amp;12&amp;A</oddHeader>
    <oddFooter>&amp;C&amp;"Times New Roman,Regular"&amp;12Page &amp;P</oddFooter>
  </headerFooter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Embryo</vt:lpstr>
      <vt:lpstr>Brain</vt:lpstr>
      <vt:lpstr>Gut</vt:lpstr>
      <vt:lpstr>Liver</vt:lpstr>
      <vt:lpstr>Ovary</vt:lpstr>
      <vt:lpstr>Testis</vt:lpstr>
      <vt:lpstr>Eye</vt:lpstr>
      <vt:lpstr>Heart</vt:lpstr>
      <vt:lpstr>Summary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dmin</cp:lastModifiedBy>
  <cp:revision>0</cp:revision>
  <dcterms:modified xsi:type="dcterms:W3CDTF">2015-09-04T03:09:53Z</dcterms:modified>
</cp:coreProperties>
</file>